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filterPrivacy="1" autoCompressPictures="0"/>
  <xr:revisionPtr revIDLastSave="0" documentId="13_ncr:1_{6D671512-A7A9-7A43-A587-6E325AD8819B}" xr6:coauthVersionLast="36" xr6:coauthVersionMax="36" xr10:uidLastSave="{00000000-0000-0000-0000-000000000000}"/>
  <bookViews>
    <workbookView xWindow="15340" yWindow="4260" windowWidth="35860" windowHeight="16060" xr2:uid="{00000000-000D-0000-FFFF-FFFF00000000}"/>
  </bookViews>
  <sheets>
    <sheet name="Conseved miRNAs across species" sheetId="30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P92" i="30" l="1"/>
  <c r="BO92" i="30"/>
  <c r="BN92" i="30"/>
  <c r="BM92" i="30"/>
  <c r="BL92" i="30"/>
  <c r="BK92" i="30"/>
  <c r="BJ92" i="30"/>
  <c r="BI92" i="30"/>
  <c r="BH92" i="30"/>
  <c r="BG92" i="30"/>
  <c r="BF92" i="30"/>
  <c r="BE92" i="30"/>
  <c r="BD92" i="30"/>
  <c r="BC92" i="30"/>
  <c r="BB92" i="30"/>
  <c r="BA92" i="30"/>
  <c r="AZ92" i="30"/>
  <c r="AY92" i="30"/>
  <c r="AX92" i="30"/>
  <c r="AW92" i="30"/>
  <c r="AV92" i="30"/>
  <c r="AU92" i="30"/>
  <c r="AT92" i="30"/>
  <c r="AS92" i="30"/>
  <c r="AR92" i="30"/>
  <c r="AQ92" i="30"/>
  <c r="AP92" i="30"/>
  <c r="AO92" i="30"/>
  <c r="AN92" i="30"/>
  <c r="AM92" i="30"/>
  <c r="AL92" i="30"/>
  <c r="AK92" i="30"/>
  <c r="AJ92" i="30"/>
  <c r="AI92" i="30"/>
  <c r="AH92" i="30"/>
  <c r="AG92" i="30"/>
  <c r="AF92" i="30"/>
  <c r="AE92" i="30"/>
  <c r="AD92" i="30"/>
  <c r="AC92" i="30"/>
  <c r="AB92" i="30"/>
  <c r="AA92" i="30"/>
  <c r="Z92" i="30"/>
  <c r="Y92" i="30"/>
  <c r="X92" i="30"/>
  <c r="W92" i="30"/>
  <c r="V92" i="30"/>
  <c r="U92" i="30"/>
  <c r="T92" i="30"/>
  <c r="S92" i="30"/>
  <c r="R92" i="30"/>
  <c r="Q92" i="30"/>
  <c r="P92" i="30"/>
  <c r="O92" i="30"/>
  <c r="N92" i="30"/>
  <c r="M92" i="30"/>
  <c r="L92" i="30"/>
  <c r="K92" i="30"/>
  <c r="J92" i="30"/>
  <c r="I92" i="30"/>
  <c r="H92" i="30"/>
  <c r="G8" i="30"/>
  <c r="G9" i="30"/>
  <c r="G12" i="30"/>
  <c r="G92" i="30" s="1"/>
  <c r="G13" i="30"/>
  <c r="G14" i="30"/>
  <c r="G16" i="30"/>
  <c r="G18" i="30"/>
  <c r="G19" i="30"/>
  <c r="G21" i="30"/>
  <c r="G22" i="30"/>
  <c r="G23" i="30"/>
  <c r="G24" i="30"/>
  <c r="G26" i="30"/>
  <c r="G27" i="30"/>
  <c r="G29" i="30"/>
  <c r="G30" i="30"/>
  <c r="G32" i="30"/>
  <c r="G34" i="30"/>
  <c r="G37" i="30"/>
  <c r="G39" i="30"/>
  <c r="G42" i="30"/>
  <c r="G43" i="30"/>
  <c r="G44" i="30"/>
  <c r="G46" i="30"/>
  <c r="G48" i="30"/>
  <c r="G50" i="30"/>
  <c r="G51" i="30"/>
  <c r="G53" i="30"/>
  <c r="G55" i="30"/>
  <c r="G57" i="30"/>
  <c r="G59" i="30"/>
  <c r="G61" i="30"/>
  <c r="G63" i="30"/>
  <c r="G65" i="30"/>
  <c r="G67" i="30"/>
  <c r="G69" i="30"/>
  <c r="G71" i="30"/>
  <c r="G73" i="30"/>
  <c r="G75" i="30"/>
  <c r="G77" i="30"/>
  <c r="G79" i="30"/>
  <c r="G81" i="30"/>
  <c r="G83" i="30"/>
  <c r="G85" i="30"/>
  <c r="G87" i="30"/>
  <c r="G89" i="30"/>
  <c r="G91" i="30"/>
</calcChain>
</file>

<file path=xl/sharedStrings.xml><?xml version="1.0" encoding="utf-8"?>
<sst xmlns="http://schemas.openxmlformats.org/spreadsheetml/2006/main" count="266" uniqueCount="261">
  <si>
    <t>Sequence</t>
  </si>
  <si>
    <t>miRNA family</t>
  </si>
  <si>
    <t>osa</t>
  </si>
  <si>
    <t>sbi</t>
  </si>
  <si>
    <t>sof</t>
  </si>
  <si>
    <t>zma</t>
  </si>
  <si>
    <t>tae</t>
  </si>
  <si>
    <t>hvu</t>
  </si>
  <si>
    <t>far</t>
  </si>
  <si>
    <t>ssp</t>
  </si>
  <si>
    <t>bdi</t>
  </si>
  <si>
    <t>ata</t>
  </si>
  <si>
    <t>aly</t>
  </si>
  <si>
    <t>gma</t>
  </si>
  <si>
    <t>lus</t>
  </si>
  <si>
    <t>ptc</t>
  </si>
  <si>
    <t>mdm</t>
  </si>
  <si>
    <t>mes</t>
  </si>
  <si>
    <t>cme</t>
  </si>
  <si>
    <t>nta</t>
  </si>
  <si>
    <t>ppe</t>
  </si>
  <si>
    <t>mtr</t>
  </si>
  <si>
    <t>vvi</t>
  </si>
  <si>
    <t>tcc</t>
  </si>
  <si>
    <t>rco</t>
  </si>
  <si>
    <t>bna</t>
  </si>
  <si>
    <t>stu</t>
  </si>
  <si>
    <t>csi</t>
  </si>
  <si>
    <t>aqc</t>
  </si>
  <si>
    <t>cpa</t>
  </si>
  <si>
    <t>cca</t>
  </si>
  <si>
    <t>sly</t>
  </si>
  <si>
    <t>vun</t>
  </si>
  <si>
    <t>ssl</t>
  </si>
  <si>
    <t>ghr</t>
  </si>
  <si>
    <t>dpr</t>
  </si>
  <si>
    <t>aau</t>
  </si>
  <si>
    <t>ppt</t>
  </si>
  <si>
    <t>ctr</t>
  </si>
  <si>
    <t>bra</t>
  </si>
  <si>
    <t>hbr</t>
  </si>
  <si>
    <t>htu</t>
  </si>
  <si>
    <t>pab</t>
  </si>
  <si>
    <t>lja</t>
  </si>
  <si>
    <t>ccl</t>
  </si>
  <si>
    <t>crt</t>
  </si>
  <si>
    <t>smo</t>
  </si>
  <si>
    <t>ahy</t>
  </si>
  <si>
    <t>bol</t>
  </si>
  <si>
    <t>hpe</t>
  </si>
  <si>
    <t>pta</t>
  </si>
  <si>
    <t>pde</t>
  </si>
  <si>
    <t>hpa</t>
  </si>
  <si>
    <t>bgy</t>
  </si>
  <si>
    <t>bcy</t>
  </si>
  <si>
    <t>han</t>
  </si>
  <si>
    <t>har</t>
  </si>
  <si>
    <t>ama</t>
  </si>
  <si>
    <t>ttu</t>
  </si>
  <si>
    <t>egu</t>
  </si>
  <si>
    <t>gso</t>
  </si>
  <si>
    <t>hex</t>
  </si>
  <si>
    <t>atr</t>
  </si>
  <si>
    <t>Sr.No.</t>
  </si>
  <si>
    <t>miRNAs</t>
  </si>
  <si>
    <t>No. of miRNAs</t>
  </si>
  <si>
    <t>Oryza sativa</t>
  </si>
  <si>
    <t>Sorghum bicolor</t>
  </si>
  <si>
    <t>Saccharum officinarum</t>
  </si>
  <si>
    <t>Zea mays</t>
  </si>
  <si>
    <t>Triticum aestivum</t>
  </si>
  <si>
    <t>Hordeum vulgare</t>
  </si>
  <si>
    <t>Festuca arundinacea</t>
  </si>
  <si>
    <t>Saccharum ssp.</t>
  </si>
  <si>
    <t>Brachypodium distachyon</t>
  </si>
  <si>
    <t>Arabidopsis thaliana</t>
  </si>
  <si>
    <t>Arabidopsis lyrata</t>
  </si>
  <si>
    <t>Glycine max</t>
  </si>
  <si>
    <t>Linum usitatissimum</t>
  </si>
  <si>
    <t>Populus trichocarpa</t>
  </si>
  <si>
    <t>Malus domestica</t>
  </si>
  <si>
    <t>Manihot esculenta</t>
  </si>
  <si>
    <t>Cucumis melo</t>
  </si>
  <si>
    <t>Nicotiana tabacum</t>
  </si>
  <si>
    <t>Prunus persica</t>
  </si>
  <si>
    <t>Medicago truncatula</t>
  </si>
  <si>
    <t>Vitis vinifera</t>
  </si>
  <si>
    <t>Theobroma cacao</t>
  </si>
  <si>
    <t>Ricinus communis</t>
  </si>
  <si>
    <t>Brassica napus</t>
  </si>
  <si>
    <t>Solanum tuberosum</t>
  </si>
  <si>
    <t>Citrus sinensis</t>
  </si>
  <si>
    <t>Aquilegia caerulea</t>
  </si>
  <si>
    <t>Carica papaya</t>
  </si>
  <si>
    <t>Cynara cardunculus</t>
  </si>
  <si>
    <t>Solanum lycopersicum</t>
  </si>
  <si>
    <t>Vigna unguiculata</t>
  </si>
  <si>
    <t>Salvia sclarea</t>
  </si>
  <si>
    <t>Gossypium hirsutum</t>
  </si>
  <si>
    <t>Digitalis purpurea</t>
  </si>
  <si>
    <t>Acacia auriculiformis</t>
  </si>
  <si>
    <t>Physcomitrella patens</t>
  </si>
  <si>
    <t>Citrus trifoliata</t>
  </si>
  <si>
    <t>Brassica rapa</t>
  </si>
  <si>
    <t>Hevea brasiliensis</t>
  </si>
  <si>
    <t>Helianthus tuberosus</t>
  </si>
  <si>
    <t>Picea abies</t>
  </si>
  <si>
    <t>Lotus japonicus</t>
  </si>
  <si>
    <t>Citrus clementine</t>
  </si>
  <si>
    <t>Citrus reticulata</t>
  </si>
  <si>
    <t>Selaginella moellendorffii</t>
  </si>
  <si>
    <t>Arachis hypogaea</t>
  </si>
  <si>
    <t>Brassica oleracea</t>
  </si>
  <si>
    <t>Helianthus petiolaris</t>
  </si>
  <si>
    <t>Pinus taeda</t>
  </si>
  <si>
    <t>Pinus densata</t>
  </si>
  <si>
    <t>Helianthus paradoxus</t>
  </si>
  <si>
    <t>Bruguiera gymnorhiza</t>
  </si>
  <si>
    <t>Bruguiera cylindrica</t>
  </si>
  <si>
    <t>Helianthus annuus</t>
  </si>
  <si>
    <t>Helianthus argophyllus</t>
  </si>
  <si>
    <t>Avicennia marina</t>
  </si>
  <si>
    <t>Triticum turgidum</t>
  </si>
  <si>
    <t>Elaeis guineensis</t>
  </si>
  <si>
    <t>Glycine soja</t>
  </si>
  <si>
    <t>Helianthus exilis </t>
  </si>
  <si>
    <t>Amborella trichopoda</t>
  </si>
  <si>
    <t>miR159</t>
  </si>
  <si>
    <t>mir159 a.1/b/a/d/a-3p/b-3p/f-3p/j-3p/k-3p/b-3p.1</t>
  </si>
  <si>
    <t>TTTGGATTGAAGGGAGCTCTG (21)</t>
  </si>
  <si>
    <t>mir159 f/a-3p</t>
  </si>
  <si>
    <t>CTTGGATTGAAGGGAGCTCT (20)</t>
  </si>
  <si>
    <t>miR156</t>
  </si>
  <si>
    <t>miR156 b/c/d/g/b-5p/c/d-5p/h/k/n/o/a/q/s/e/f/u/v/w/x/y/i/j/k/l/m/n/e-5p/f-5p/i-5p/g-5p/h-5p/i-5p/j-5p/k-5p/d-5p/a-5p/b-5p/c-5p/</t>
  </si>
  <si>
    <t>TGACAGAAGAGAGTGAGCAC (20)</t>
  </si>
  <si>
    <t>miR156 k/n/o/j</t>
  </si>
  <si>
    <t>TTGACAGAAGAGAGTGAGCAC (21)</t>
  </si>
  <si>
    <t>miR319</t>
  </si>
  <si>
    <t>miR319 b-3p</t>
  </si>
  <si>
    <t>TTGGACTGAAGGGTGCTCCCT (21)</t>
  </si>
  <si>
    <t>miR167</t>
  </si>
  <si>
    <t>miR167 d/d-5p/e-5p/f/g/h-5p/i-5p/j/e/c/a/b/f-5p/g-5p/h/j-5p/c-5p/d-5p/b-5p/</t>
  </si>
  <si>
    <t>TGAAGCTGCCAGCATGATCTG (21)</t>
  </si>
  <si>
    <t>miR167 d/e/f/h/i/a/j-5p/a/b/c/5p/a-5p/b-5p/d-5p/g/c-5p/j/e-5p/a-5p/f-5p/</t>
  </si>
  <si>
    <t>TGAAGCTGCCAGCATGATCT (20)</t>
  </si>
  <si>
    <t>miR166</t>
  </si>
  <si>
    <t>miR166 f/h-3p/k/b</t>
  </si>
  <si>
    <t>TCTCGGACCAGGCTTCATTCC (21)</t>
  </si>
  <si>
    <t>miR171</t>
  </si>
  <si>
    <t>miR171 b/c-3p/d-3p/e-3p/f-3p/d/a/j-3p/i-3p/e/f/g-3p/h-3p/i/c/j/k/3p/g/h/a-3p</t>
  </si>
  <si>
    <t>TGATTGAGCCGTGCCAATATC (21)</t>
  </si>
  <si>
    <t>miR160</t>
  </si>
  <si>
    <t>miR160 a-5p/b/c-5p/a-5p/b-5p/c-5p/d-5p/e/d/a/c/e/f/g-5p/h/i/j/f-5p/</t>
  </si>
  <si>
    <t>TGCCTGGCTCCCTGTATGCCA (21)</t>
  </si>
  <si>
    <t>miR529</t>
  </si>
  <si>
    <t>miR529-5p</t>
  </si>
  <si>
    <t>AGAAGAGAGAGAGTACAGCCT (21)</t>
  </si>
  <si>
    <t>miR162</t>
  </si>
  <si>
    <t>miR162 a-3p/b-3p/a/b/3p/c</t>
  </si>
  <si>
    <t>TCGATAAACCTCTGCATCCAG (21)</t>
  </si>
  <si>
    <t>miR394</t>
  </si>
  <si>
    <t>miR394 a/b-5p/a-5p/c/c-5p/d/e/fg/5p</t>
  </si>
  <si>
    <t>TTGGCATTCTGTCCACCTCC (20)</t>
  </si>
  <si>
    <t>miR164</t>
  </si>
  <si>
    <t>miR396</t>
  </si>
  <si>
    <t>miR396 b-5p/c-5p/c/d/e-5p/a/a-5p/f-5p/5p/f/e/k-5p</t>
  </si>
  <si>
    <t>TTCCACAGCTTTCTTGAACTT (21)</t>
  </si>
  <si>
    <t>miR528</t>
  </si>
  <si>
    <t>miR528-5p/a-5p/b-5p</t>
  </si>
  <si>
    <t>TGGAAGGGGCATGCAGAGGAG (21)</t>
  </si>
  <si>
    <t>miR390</t>
  </si>
  <si>
    <t>miR390a-5p/b-5p/5p/a/b/c/d-5p/d/f/g/e/390.2</t>
  </si>
  <si>
    <t>AAGCTCAGGAGGGATAGCGCC (21)</t>
  </si>
  <si>
    <t>miR169</t>
  </si>
  <si>
    <t>miR169 k/l/m/n/f.1/g/h/i-5p/j/k/c/d/f/k-5p/j-5p/i/r/e/x/h-5p/t/o/p/q/s/u/w/y/aa/ab/ac/a-5p/b-5p/c-5p/d-5p/e-5p/f-5p</t>
  </si>
  <si>
    <t>TAGCCAAGGATGACTTGCCT (20)</t>
  </si>
  <si>
    <t>miR2118</t>
  </si>
  <si>
    <t xml:space="preserve">miR2118 </t>
  </si>
  <si>
    <t>TTCCTGATGCCTCCCATGCCTA (22)</t>
  </si>
  <si>
    <t>miR479miR171 i/a-3p</t>
  </si>
  <si>
    <t>TGAGCCGAACCAATATCACTC (21)</t>
  </si>
  <si>
    <t>miR5827</t>
  </si>
  <si>
    <t>TTTGTTGCAATTTGGACTACC (21)</t>
  </si>
  <si>
    <t>miR1425</t>
  </si>
  <si>
    <t>miR1425-5p</t>
  </si>
  <si>
    <t>TAGGATTCAATCCTTGCTGCT (21)</t>
  </si>
  <si>
    <t>miR397</t>
  </si>
  <si>
    <t>miR397 a/b/a-5p/b-5p/5p</t>
  </si>
  <si>
    <t>TCATTGAGTGCAGCGTTGATG (21)</t>
  </si>
  <si>
    <t>miR398</t>
  </si>
  <si>
    <t>miR398 b/c-3p/c/a/a-3p/d</t>
  </si>
  <si>
    <t>TGTGTTCTCAGGTCGCCCCTG (21)</t>
  </si>
  <si>
    <t>miR393</t>
  </si>
  <si>
    <t>miR393 a-3p/b-5p/a/c/b/c-5p/d/e/f/g/h/i/j/k/</t>
  </si>
  <si>
    <t>TCCAAAGGGATCGCATTGATC (21)</t>
  </si>
  <si>
    <t>miR2864</t>
  </si>
  <si>
    <t>miR2864.1</t>
  </si>
  <si>
    <t>TTTTGCTGCCCTTGTTTTGCA (21)</t>
  </si>
  <si>
    <t>miR827</t>
  </si>
  <si>
    <t>miR827/3p</t>
  </si>
  <si>
    <t>TTAGATGACCATCAGCAAACA (21)</t>
  </si>
  <si>
    <t>miR5513</t>
  </si>
  <si>
    <t>TAACAAAGGACAACAGACTGA (21)</t>
  </si>
  <si>
    <t>miR1320</t>
  </si>
  <si>
    <t>miR1320-3p</t>
  </si>
  <si>
    <t>TGTAAAATTCATTCGTTCCAA (21)</t>
  </si>
  <si>
    <t>miR2275</t>
  </si>
  <si>
    <t>mir2275 d</t>
  </si>
  <si>
    <t>CTTGTTTTTCTCCAATATCTCA (22)</t>
  </si>
  <si>
    <t>miR1427</t>
  </si>
  <si>
    <t>TGCGGAACCGTGCGGTGGCGC (21)</t>
  </si>
  <si>
    <t>miR2871</t>
  </si>
  <si>
    <t>miR2871 a-3p/b</t>
  </si>
  <si>
    <t>TATTTTAGTTTCTATGGTCAC (21)</t>
  </si>
  <si>
    <t>miR1859</t>
  </si>
  <si>
    <t>TTTCCTATGACGTCCATTCCAA (22)</t>
  </si>
  <si>
    <t>miR1846</t>
  </si>
  <si>
    <t>miR1846 d-5p</t>
  </si>
  <si>
    <t>TCCCACCGAGCAGCCGGATCTC (22)</t>
  </si>
  <si>
    <t>miR535</t>
  </si>
  <si>
    <t>miR535 a/b/c/5p/d</t>
  </si>
  <si>
    <t>TGACAACGAGAGAGAGCACGC (21)</t>
  </si>
  <si>
    <t>miR2055</t>
  </si>
  <si>
    <t>TTTCCTTGGGAAGGTGGTTTC (21)</t>
  </si>
  <si>
    <t>miR172</t>
  </si>
  <si>
    <t>miR172 a/b-3p/d-3p/c/f/d/a/b/e/c-3p/h-3p/f/g/h/i/a-3p/e-3p</t>
  </si>
  <si>
    <t>AGAATCTTGATGATGCTGCAT (21)</t>
  </si>
  <si>
    <t>miR168</t>
  </si>
  <si>
    <t>miR168 a-3p/3p</t>
  </si>
  <si>
    <t>CCCGCCTTGCACCAAGTGAAT (21)</t>
  </si>
  <si>
    <t>total</t>
  </si>
  <si>
    <t>miR164 a/b/c/d/e/f/g/h/i/j/k/b-5p/f/a-5p/d-5p/c-3p/g-5p/</t>
  </si>
  <si>
    <t xml:space="preserve">TGGAGAAGCAGGGCACGTGCA (21) </t>
  </si>
  <si>
    <t xml:space="preserve">CATGTGCGCTCCTTCTCCAGC (21) </t>
  </si>
  <si>
    <t>mir164 c-3p/a-3p/f-3p/h-3p</t>
  </si>
  <si>
    <t>miR160 e-5p/f-5p/c</t>
  </si>
  <si>
    <t>TGCCTGGCTCCCTGTATGCCG (21)</t>
  </si>
  <si>
    <t>miR166 a/a-3p/e/b/e-3p/c/d/e/g/f/h/c-3p/d-3p/f-3p/g-3p</t>
  </si>
  <si>
    <t>TCGGACCAGGCTTCATTCCCC (21)</t>
  </si>
  <si>
    <t>TCGGACCAGGCTTCAATCCCT (21)</t>
  </si>
  <si>
    <t>miR166 k-3p/l-3p/e/j-3p/g/n-3p/h-3p/3p/m/b/d</t>
  </si>
  <si>
    <t>miR166 b-5p/d-5p/a-5p/e-5p/c-5p/l-5p/l/g-5p</t>
  </si>
  <si>
    <t>GGAATGTTGTCTGGTTCAAGG (21)</t>
  </si>
  <si>
    <t>CAGCCAAGGATGACTTGCCGG (21)</t>
  </si>
  <si>
    <t>miR169 b-5p/c/b/a/c-5p/d/e/f/g/h/p/a/j/k/w/s/l/m/n/q/r/l-5p/d-5p</t>
  </si>
  <si>
    <r>
      <t>TTGAGCCGCGTCAATATCTCT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21)</t>
    </r>
  </si>
  <si>
    <t>TCCACAGGCTTTCTTGAACGG (21)</t>
  </si>
  <si>
    <t>GCTCACTTCTCTTTCTGTCAGC (22)</t>
  </si>
  <si>
    <t>miR156 d-3p/f-3p/g-3p/l-3p/h-3p/k-3p/c-3p/i-3p/e-3p</t>
  </si>
  <si>
    <t>miR171 b-3p/e</t>
  </si>
  <si>
    <t>miR 396 g/h/d/e-5p</t>
  </si>
  <si>
    <t>miR 396 a-5p/b-5p/a/b/d/c/e/d-5p/c-5p/i-5p/e-5p</t>
  </si>
  <si>
    <t>TTCCACAGCTTTCTTGAACTG (21)</t>
  </si>
  <si>
    <t>Acacia mangium</t>
  </si>
  <si>
    <t>amg</t>
  </si>
  <si>
    <t>miR 162b</t>
  </si>
  <si>
    <t>TCGATAAGCCTCTGCATCCAG (21)</t>
  </si>
  <si>
    <t>miR171_2</t>
  </si>
  <si>
    <t>Identification and expression analysis of miRNAs and elucidation of their role in salt tolerance in rice varieties susceptible and tolerant to salinity</t>
  </si>
  <si>
    <t>Species distribution of the conserved miRNAs</t>
  </si>
  <si>
    <t>S8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i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ill="1"/>
    <xf numFmtId="0" fontId="3" fillId="0" borderId="0" xfId="0" applyFont="1" applyFill="1"/>
    <xf numFmtId="0" fontId="3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0" fillId="0" borderId="0" xfId="0" applyFon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92"/>
  <sheetViews>
    <sheetView tabSelected="1" workbookViewId="0">
      <selection activeCell="A2" sqref="A2"/>
    </sheetView>
  </sheetViews>
  <sheetFormatPr baseColWidth="10" defaultRowHeight="15" x14ac:dyDescent="0.2"/>
  <sheetData>
    <row r="1" spans="1:70" x14ac:dyDescent="0.2">
      <c r="B1" s="13" t="s">
        <v>258</v>
      </c>
    </row>
    <row r="2" spans="1:70" x14ac:dyDescent="0.2">
      <c r="A2" s="10" t="s">
        <v>260</v>
      </c>
    </row>
    <row r="3" spans="1:70" x14ac:dyDescent="0.2">
      <c r="A3" s="10" t="s">
        <v>259</v>
      </c>
    </row>
    <row r="5" spans="1:70" x14ac:dyDescent="0.2">
      <c r="H5" s="1" t="s">
        <v>2</v>
      </c>
      <c r="I5" s="1" t="s">
        <v>3</v>
      </c>
      <c r="J5" s="1" t="s">
        <v>4</v>
      </c>
      <c r="K5" s="1" t="s">
        <v>5</v>
      </c>
      <c r="L5" s="1" t="s">
        <v>6</v>
      </c>
      <c r="M5" s="1" t="s">
        <v>7</v>
      </c>
      <c r="N5" s="1" t="s">
        <v>8</v>
      </c>
      <c r="O5" s="1" t="s">
        <v>9</v>
      </c>
      <c r="P5" s="1" t="s">
        <v>10</v>
      </c>
      <c r="Q5" s="1" t="s">
        <v>11</v>
      </c>
      <c r="R5" s="1" t="s">
        <v>12</v>
      </c>
      <c r="S5" s="1" t="s">
        <v>13</v>
      </c>
      <c r="T5" s="1" t="s">
        <v>14</v>
      </c>
      <c r="U5" s="1" t="s">
        <v>15</v>
      </c>
      <c r="V5" s="1" t="s">
        <v>16</v>
      </c>
      <c r="W5" s="1" t="s">
        <v>17</v>
      </c>
      <c r="X5" s="1" t="s">
        <v>18</v>
      </c>
      <c r="Y5" s="1" t="s">
        <v>19</v>
      </c>
      <c r="Z5" s="1" t="s">
        <v>20</v>
      </c>
      <c r="AA5" s="1" t="s">
        <v>21</v>
      </c>
      <c r="AB5" s="1" t="s">
        <v>22</v>
      </c>
      <c r="AC5" s="1" t="s">
        <v>23</v>
      </c>
      <c r="AD5" s="1" t="s">
        <v>24</v>
      </c>
      <c r="AE5" s="1" t="s">
        <v>25</v>
      </c>
      <c r="AF5" s="1" t="s">
        <v>26</v>
      </c>
      <c r="AG5" s="1" t="s">
        <v>27</v>
      </c>
      <c r="AH5" s="1" t="s">
        <v>28</v>
      </c>
      <c r="AI5" s="1" t="s">
        <v>29</v>
      </c>
      <c r="AJ5" s="1" t="s">
        <v>30</v>
      </c>
      <c r="AK5" s="1" t="s">
        <v>31</v>
      </c>
      <c r="AL5" s="1" t="s">
        <v>32</v>
      </c>
      <c r="AM5" s="1" t="s">
        <v>33</v>
      </c>
      <c r="AN5" s="1" t="s">
        <v>34</v>
      </c>
      <c r="AO5" s="1" t="s">
        <v>35</v>
      </c>
      <c r="AP5" s="1" t="s">
        <v>36</v>
      </c>
      <c r="AQ5" s="1" t="s">
        <v>37</v>
      </c>
      <c r="AR5" s="1" t="s">
        <v>38</v>
      </c>
      <c r="AS5" s="1" t="s">
        <v>39</v>
      </c>
      <c r="AT5" s="1" t="s">
        <v>40</v>
      </c>
      <c r="AU5" s="1" t="s">
        <v>41</v>
      </c>
      <c r="AV5" s="1" t="s">
        <v>42</v>
      </c>
      <c r="AW5" s="1" t="s">
        <v>43</v>
      </c>
      <c r="AX5" s="1" t="s">
        <v>44</v>
      </c>
      <c r="AY5" s="1" t="s">
        <v>45</v>
      </c>
      <c r="AZ5" s="1" t="s">
        <v>46</v>
      </c>
      <c r="BA5" s="1" t="s">
        <v>47</v>
      </c>
      <c r="BB5" s="1" t="s">
        <v>48</v>
      </c>
      <c r="BC5" s="1" t="s">
        <v>49</v>
      </c>
      <c r="BD5" s="1" t="s">
        <v>50</v>
      </c>
      <c r="BE5" s="1" t="s">
        <v>51</v>
      </c>
      <c r="BF5" s="1" t="s">
        <v>52</v>
      </c>
      <c r="BG5" s="1" t="s">
        <v>53</v>
      </c>
      <c r="BH5" s="1" t="s">
        <v>54</v>
      </c>
      <c r="BI5" s="1" t="s">
        <v>55</v>
      </c>
      <c r="BJ5" s="1" t="s">
        <v>56</v>
      </c>
      <c r="BK5" s="1" t="s">
        <v>57</v>
      </c>
      <c r="BL5" s="1" t="s">
        <v>58</v>
      </c>
      <c r="BM5" s="1" t="s">
        <v>59</v>
      </c>
      <c r="BN5" s="1" t="s">
        <v>60</v>
      </c>
      <c r="BO5" s="1" t="s">
        <v>61</v>
      </c>
      <c r="BP5" s="1" t="s">
        <v>62</v>
      </c>
      <c r="BQ5" s="1" t="s">
        <v>254</v>
      </c>
    </row>
    <row r="6" spans="1:70" x14ac:dyDescent="0.2">
      <c r="B6" s="2" t="s">
        <v>63</v>
      </c>
      <c r="C6" s="2" t="s">
        <v>1</v>
      </c>
      <c r="D6" s="2" t="s">
        <v>64</v>
      </c>
      <c r="E6" s="2" t="s">
        <v>0</v>
      </c>
      <c r="F6" s="2"/>
      <c r="G6" s="2" t="s">
        <v>65</v>
      </c>
      <c r="H6" s="3" t="s">
        <v>66</v>
      </c>
      <c r="I6" s="3" t="s">
        <v>67</v>
      </c>
      <c r="J6" s="3" t="s">
        <v>68</v>
      </c>
      <c r="K6" s="3" t="s">
        <v>69</v>
      </c>
      <c r="L6" s="4" t="s">
        <v>70</v>
      </c>
      <c r="M6" s="3" t="s">
        <v>71</v>
      </c>
      <c r="N6" s="4" t="s">
        <v>72</v>
      </c>
      <c r="O6" s="4" t="s">
        <v>73</v>
      </c>
      <c r="P6" s="3" t="s">
        <v>74</v>
      </c>
      <c r="Q6" s="3" t="s">
        <v>75</v>
      </c>
      <c r="R6" s="3" t="s">
        <v>76</v>
      </c>
      <c r="S6" s="3" t="s">
        <v>77</v>
      </c>
      <c r="T6" s="4" t="s">
        <v>78</v>
      </c>
      <c r="U6" s="3" t="s">
        <v>79</v>
      </c>
      <c r="V6" s="3" t="s">
        <v>80</v>
      </c>
      <c r="W6" s="4" t="s">
        <v>81</v>
      </c>
      <c r="X6" s="3" t="s">
        <v>82</v>
      </c>
      <c r="Y6" s="4" t="s">
        <v>83</v>
      </c>
      <c r="Z6" s="4" t="s">
        <v>84</v>
      </c>
      <c r="AA6" s="3" t="s">
        <v>85</v>
      </c>
      <c r="AB6" s="3" t="s">
        <v>86</v>
      </c>
      <c r="AC6" s="4" t="s">
        <v>87</v>
      </c>
      <c r="AD6" s="3" t="s">
        <v>88</v>
      </c>
      <c r="AE6" s="3" t="s">
        <v>89</v>
      </c>
      <c r="AF6" s="4" t="s">
        <v>90</v>
      </c>
      <c r="AG6" s="3" t="s">
        <v>91</v>
      </c>
      <c r="AH6" s="3" t="s">
        <v>92</v>
      </c>
      <c r="AI6" s="4" t="s">
        <v>93</v>
      </c>
      <c r="AJ6" s="4" t="s">
        <v>94</v>
      </c>
      <c r="AK6" s="3" t="s">
        <v>95</v>
      </c>
      <c r="AL6" s="3" t="s">
        <v>96</v>
      </c>
      <c r="AM6" s="4" t="s">
        <v>97</v>
      </c>
      <c r="AN6" s="4" t="s">
        <v>98</v>
      </c>
      <c r="AO6" s="4" t="s">
        <v>99</v>
      </c>
      <c r="AP6" s="4" t="s">
        <v>100</v>
      </c>
      <c r="AQ6" s="3" t="s">
        <v>101</v>
      </c>
      <c r="AR6" s="3" t="s">
        <v>102</v>
      </c>
      <c r="AS6" s="4" t="s">
        <v>103</v>
      </c>
      <c r="AT6" s="4" t="s">
        <v>104</v>
      </c>
      <c r="AU6" s="4" t="s">
        <v>105</v>
      </c>
      <c r="AV6" s="4" t="s">
        <v>106</v>
      </c>
      <c r="AW6" s="4" t="s">
        <v>107</v>
      </c>
      <c r="AX6" s="3" t="s">
        <v>108</v>
      </c>
      <c r="AY6" s="3" t="s">
        <v>109</v>
      </c>
      <c r="AZ6" s="3" t="s">
        <v>110</v>
      </c>
      <c r="BA6" s="3" t="s">
        <v>111</v>
      </c>
      <c r="BB6" s="4" t="s">
        <v>112</v>
      </c>
      <c r="BC6" s="4" t="s">
        <v>113</v>
      </c>
      <c r="BD6" s="3" t="s">
        <v>114</v>
      </c>
      <c r="BE6" s="4" t="s">
        <v>115</v>
      </c>
      <c r="BF6" s="4" t="s">
        <v>116</v>
      </c>
      <c r="BG6" s="4" t="s">
        <v>117</v>
      </c>
      <c r="BH6" s="4" t="s">
        <v>118</v>
      </c>
      <c r="BI6" s="4" t="s">
        <v>119</v>
      </c>
      <c r="BJ6" s="4" t="s">
        <v>120</v>
      </c>
      <c r="BK6" s="4" t="s">
        <v>121</v>
      </c>
      <c r="BL6" s="4" t="s">
        <v>122</v>
      </c>
      <c r="BM6" s="5" t="s">
        <v>123</v>
      </c>
      <c r="BN6" s="4" t="s">
        <v>124</v>
      </c>
      <c r="BO6" s="6" t="s">
        <v>125</v>
      </c>
      <c r="BP6" s="6" t="s">
        <v>126</v>
      </c>
      <c r="BQ6" s="4" t="s">
        <v>253</v>
      </c>
      <c r="BR6" s="4"/>
    </row>
    <row r="8" spans="1:70" x14ac:dyDescent="0.2">
      <c r="B8">
        <v>1</v>
      </c>
      <c r="C8" t="s">
        <v>127</v>
      </c>
      <c r="D8" t="s">
        <v>128</v>
      </c>
      <c r="E8" t="s">
        <v>129</v>
      </c>
      <c r="G8">
        <f>SUM(H8:P8)</f>
        <v>9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</row>
    <row r="9" spans="1:70" x14ac:dyDescent="0.2">
      <c r="D9" t="s">
        <v>130</v>
      </c>
      <c r="E9" t="s">
        <v>131</v>
      </c>
      <c r="G9">
        <f>SUM(H9:P9)</f>
        <v>2</v>
      </c>
      <c r="H9">
        <v>1</v>
      </c>
      <c r="P9">
        <v>1</v>
      </c>
    </row>
    <row r="12" spans="1:70" x14ac:dyDescent="0.2">
      <c r="B12" s="7">
        <v>2</v>
      </c>
      <c r="C12" s="7" t="s">
        <v>132</v>
      </c>
      <c r="D12" s="7" t="s">
        <v>133</v>
      </c>
      <c r="E12" s="7" t="s">
        <v>134</v>
      </c>
      <c r="F12" s="7"/>
      <c r="G12" s="7">
        <f>SUM(H12:BP12)</f>
        <v>27</v>
      </c>
      <c r="H12" s="7"/>
      <c r="I12" s="7"/>
      <c r="J12" s="7"/>
      <c r="K12" s="7"/>
      <c r="L12" s="7"/>
      <c r="M12" s="7">
        <v>1</v>
      </c>
      <c r="N12" s="7"/>
      <c r="O12" s="7">
        <v>1</v>
      </c>
      <c r="P12" s="7">
        <v>1</v>
      </c>
      <c r="Q12" s="7">
        <v>1</v>
      </c>
      <c r="R12" s="7"/>
      <c r="S12" s="7">
        <v>1</v>
      </c>
      <c r="T12" s="7">
        <v>1</v>
      </c>
      <c r="U12" s="7"/>
      <c r="V12" s="7">
        <v>1</v>
      </c>
      <c r="W12" s="7">
        <v>1</v>
      </c>
      <c r="X12" s="7">
        <v>1</v>
      </c>
      <c r="Y12" s="7">
        <v>1</v>
      </c>
      <c r="Z12" s="7">
        <v>1</v>
      </c>
      <c r="AA12" s="7"/>
      <c r="AB12" s="7"/>
      <c r="AC12" s="7">
        <v>1</v>
      </c>
      <c r="AD12" s="7"/>
      <c r="AE12" s="7">
        <v>1</v>
      </c>
      <c r="AF12" s="7">
        <v>1</v>
      </c>
      <c r="AG12" s="7">
        <v>1</v>
      </c>
      <c r="AH12" s="7"/>
      <c r="AI12" s="7">
        <v>1</v>
      </c>
      <c r="AJ12" s="7">
        <v>1</v>
      </c>
      <c r="AK12" s="7">
        <v>1</v>
      </c>
      <c r="AL12" s="7">
        <v>1</v>
      </c>
      <c r="AM12" s="7">
        <v>1</v>
      </c>
      <c r="AN12" s="7"/>
      <c r="AO12" s="7">
        <v>1</v>
      </c>
      <c r="AP12" s="7"/>
      <c r="AQ12" s="7"/>
      <c r="AR12" s="7"/>
      <c r="AS12" s="7">
        <v>1</v>
      </c>
      <c r="AT12" s="7"/>
      <c r="AU12" s="7">
        <v>1</v>
      </c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>
        <v>1</v>
      </c>
      <c r="BJ12" s="7">
        <v>1</v>
      </c>
      <c r="BK12" s="7">
        <v>1</v>
      </c>
      <c r="BL12" s="7"/>
      <c r="BM12" s="7"/>
      <c r="BN12" s="7"/>
      <c r="BO12" s="7"/>
      <c r="BP12" s="7">
        <v>1</v>
      </c>
      <c r="BQ12" s="7"/>
      <c r="BR12" s="7"/>
    </row>
    <row r="13" spans="1:70" x14ac:dyDescent="0.2">
      <c r="D13" s="7" t="s">
        <v>135</v>
      </c>
      <c r="E13" t="s">
        <v>136</v>
      </c>
      <c r="G13" s="7">
        <f>SUM(H13:BP13)</f>
        <v>2</v>
      </c>
      <c r="S13">
        <v>1</v>
      </c>
      <c r="X13">
        <v>1</v>
      </c>
    </row>
    <row r="14" spans="1:70" x14ac:dyDescent="0.2">
      <c r="D14" s="7" t="s">
        <v>248</v>
      </c>
      <c r="E14" s="11" t="s">
        <v>247</v>
      </c>
      <c r="G14" s="7">
        <f>SUM(H14:BP14)</f>
        <v>5</v>
      </c>
      <c r="H14">
        <v>1</v>
      </c>
      <c r="K14">
        <v>1</v>
      </c>
      <c r="P14">
        <v>1</v>
      </c>
      <c r="Q14">
        <v>1</v>
      </c>
      <c r="AA14">
        <v>1</v>
      </c>
    </row>
    <row r="15" spans="1:70" x14ac:dyDescent="0.2">
      <c r="G15" s="7"/>
    </row>
    <row r="16" spans="1:70" x14ac:dyDescent="0.2">
      <c r="B16">
        <v>3</v>
      </c>
      <c r="C16" t="s">
        <v>137</v>
      </c>
      <c r="D16" t="s">
        <v>138</v>
      </c>
      <c r="E16" t="s">
        <v>139</v>
      </c>
      <c r="G16" s="7">
        <f>SUM(H16:BP16)</f>
        <v>1</v>
      </c>
      <c r="P16">
        <v>1</v>
      </c>
    </row>
    <row r="17" spans="2:70" x14ac:dyDescent="0.2">
      <c r="G17" s="7"/>
    </row>
    <row r="18" spans="2:70" x14ac:dyDescent="0.2">
      <c r="B18" s="7">
        <v>4</v>
      </c>
      <c r="C18" s="7" t="s">
        <v>140</v>
      </c>
      <c r="D18" s="7" t="s">
        <v>141</v>
      </c>
      <c r="E18" s="7" t="s">
        <v>142</v>
      </c>
      <c r="F18" s="7"/>
      <c r="G18" s="7">
        <f>SUM(H18:BP18)</f>
        <v>26</v>
      </c>
      <c r="H18" s="7">
        <v>1</v>
      </c>
      <c r="I18" s="7">
        <v>1</v>
      </c>
      <c r="J18" s="7">
        <v>1</v>
      </c>
      <c r="K18" s="7">
        <v>1</v>
      </c>
      <c r="L18" s="7">
        <v>1</v>
      </c>
      <c r="M18" s="7"/>
      <c r="N18" s="7"/>
      <c r="O18" s="7"/>
      <c r="P18" s="7">
        <v>1</v>
      </c>
      <c r="Q18" s="7">
        <v>1</v>
      </c>
      <c r="R18" s="7">
        <v>1</v>
      </c>
      <c r="S18" s="7">
        <v>1</v>
      </c>
      <c r="T18" s="7">
        <v>1</v>
      </c>
      <c r="U18" s="7">
        <v>1</v>
      </c>
      <c r="V18" s="7"/>
      <c r="W18" s="7">
        <v>1</v>
      </c>
      <c r="X18" s="7">
        <v>1</v>
      </c>
      <c r="Y18" s="7">
        <v>1</v>
      </c>
      <c r="Z18" s="7">
        <v>1</v>
      </c>
      <c r="AA18" s="7">
        <v>1</v>
      </c>
      <c r="AB18" s="7">
        <v>1</v>
      </c>
      <c r="AC18" s="7"/>
      <c r="AD18" s="7">
        <v>1</v>
      </c>
      <c r="AE18" s="7"/>
      <c r="AF18" s="7"/>
      <c r="AG18" s="7"/>
      <c r="AH18" s="7"/>
      <c r="AI18" s="7">
        <v>1</v>
      </c>
      <c r="AJ18" s="7">
        <v>1</v>
      </c>
      <c r="AK18" s="7"/>
      <c r="AL18" s="7"/>
      <c r="AM18" s="7"/>
      <c r="AN18" s="7"/>
      <c r="AO18" s="7">
        <v>1</v>
      </c>
      <c r="AP18" s="7"/>
      <c r="AQ18" s="7"/>
      <c r="AR18" s="7">
        <v>1</v>
      </c>
      <c r="AS18" s="7"/>
      <c r="AT18" s="7"/>
      <c r="AU18" s="7"/>
      <c r="AV18" s="7"/>
      <c r="AW18" s="7">
        <v>1</v>
      </c>
      <c r="AX18" s="7">
        <v>1</v>
      </c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>
        <v>1</v>
      </c>
      <c r="BO18" s="7"/>
      <c r="BP18" s="7">
        <v>1</v>
      </c>
      <c r="BQ18" s="7"/>
      <c r="BR18" s="7"/>
    </row>
    <row r="19" spans="2:70" x14ac:dyDescent="0.2">
      <c r="B19" s="7"/>
      <c r="C19" s="7"/>
      <c r="D19" s="7" t="s">
        <v>143</v>
      </c>
      <c r="E19" s="8" t="s">
        <v>144</v>
      </c>
      <c r="F19" s="7"/>
      <c r="G19" s="7">
        <f>SUM(H19:BP19)</f>
        <v>30</v>
      </c>
      <c r="H19" s="7"/>
      <c r="I19" s="7">
        <v>1</v>
      </c>
      <c r="J19" s="7"/>
      <c r="K19" s="7">
        <v>1</v>
      </c>
      <c r="L19" s="7">
        <v>1</v>
      </c>
      <c r="M19" s="7"/>
      <c r="N19" s="7"/>
      <c r="O19" s="7">
        <v>1</v>
      </c>
      <c r="P19" s="7">
        <v>1</v>
      </c>
      <c r="Q19" s="7">
        <v>1</v>
      </c>
      <c r="R19" s="7"/>
      <c r="S19" s="7">
        <v>1</v>
      </c>
      <c r="T19" s="7">
        <v>1</v>
      </c>
      <c r="U19" s="7"/>
      <c r="V19" s="7">
        <v>1</v>
      </c>
      <c r="W19" s="7">
        <v>1</v>
      </c>
      <c r="X19" s="7">
        <v>1</v>
      </c>
      <c r="Y19" s="7">
        <v>1</v>
      </c>
      <c r="Z19" s="7">
        <v>1</v>
      </c>
      <c r="AA19" s="7">
        <v>1</v>
      </c>
      <c r="AB19" s="7"/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/>
      <c r="AI19" s="7">
        <v>1</v>
      </c>
      <c r="AJ19" s="7">
        <v>1</v>
      </c>
      <c r="AK19" s="7"/>
      <c r="AL19" s="7"/>
      <c r="AM19" s="7"/>
      <c r="AN19" s="7">
        <v>1</v>
      </c>
      <c r="AO19" s="7">
        <v>1</v>
      </c>
      <c r="AP19" s="7"/>
      <c r="AQ19" s="7"/>
      <c r="AR19" s="7">
        <v>1</v>
      </c>
      <c r="AS19" s="7">
        <v>1</v>
      </c>
      <c r="AT19" s="7"/>
      <c r="AU19" s="7"/>
      <c r="AV19" s="7"/>
      <c r="AW19" s="7">
        <v>1</v>
      </c>
      <c r="AX19" s="7">
        <v>1</v>
      </c>
      <c r="AY19" s="7"/>
      <c r="AZ19" s="7"/>
      <c r="BA19" s="7">
        <v>1</v>
      </c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>
        <v>1</v>
      </c>
      <c r="BO19" s="7"/>
      <c r="BP19" s="7">
        <v>1</v>
      </c>
      <c r="BQ19" s="7"/>
      <c r="BR19" s="7"/>
    </row>
    <row r="20" spans="2:70" x14ac:dyDescent="0.2">
      <c r="G20" s="7"/>
    </row>
    <row r="21" spans="2:70" x14ac:dyDescent="0.2">
      <c r="B21">
        <v>5</v>
      </c>
      <c r="C21" t="s">
        <v>145</v>
      </c>
      <c r="D21" t="s">
        <v>146</v>
      </c>
      <c r="E21" s="9" t="s">
        <v>147</v>
      </c>
      <c r="G21" s="7">
        <f>SUM(H21:BP21)</f>
        <v>3</v>
      </c>
      <c r="P21">
        <v>1</v>
      </c>
      <c r="S21">
        <v>1</v>
      </c>
      <c r="BP21">
        <v>1</v>
      </c>
    </row>
    <row r="22" spans="2:70" x14ac:dyDescent="0.2">
      <c r="D22" t="s">
        <v>237</v>
      </c>
      <c r="E22" s="12" t="s">
        <v>238</v>
      </c>
      <c r="G22" s="7">
        <f>SUM(H22:BP22)</f>
        <v>23</v>
      </c>
      <c r="M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V22">
        <v>1</v>
      </c>
      <c r="W22">
        <v>1</v>
      </c>
      <c r="X22">
        <v>1</v>
      </c>
      <c r="Y22">
        <v>1</v>
      </c>
      <c r="Z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M22">
        <v>1</v>
      </c>
      <c r="AR22">
        <v>1</v>
      </c>
      <c r="AT22">
        <v>1</v>
      </c>
      <c r="BP22">
        <v>1</v>
      </c>
    </row>
    <row r="23" spans="2:70" x14ac:dyDescent="0.2">
      <c r="D23" t="s">
        <v>240</v>
      </c>
      <c r="E23" s="12" t="s">
        <v>239</v>
      </c>
      <c r="G23" s="7">
        <f>SUM(H23:BP23)</f>
        <v>7</v>
      </c>
      <c r="H23">
        <v>1</v>
      </c>
      <c r="I23">
        <v>1</v>
      </c>
      <c r="K23">
        <v>1</v>
      </c>
      <c r="P23">
        <v>1</v>
      </c>
      <c r="Q23">
        <v>1</v>
      </c>
      <c r="AG23">
        <v>1</v>
      </c>
      <c r="AY23">
        <v>1</v>
      </c>
    </row>
    <row r="24" spans="2:70" x14ac:dyDescent="0.2">
      <c r="D24" t="s">
        <v>241</v>
      </c>
      <c r="E24" s="11" t="s">
        <v>242</v>
      </c>
      <c r="G24" s="7">
        <f>SUM(H24:BP24)</f>
        <v>8</v>
      </c>
      <c r="H24">
        <v>1</v>
      </c>
      <c r="K24">
        <v>1</v>
      </c>
      <c r="P24">
        <v>1</v>
      </c>
      <c r="Q24">
        <v>1</v>
      </c>
      <c r="R24">
        <v>1</v>
      </c>
      <c r="S24">
        <v>1</v>
      </c>
      <c r="AA24">
        <v>1</v>
      </c>
      <c r="AF24">
        <v>1</v>
      </c>
    </row>
    <row r="25" spans="2:70" x14ac:dyDescent="0.2">
      <c r="E25" s="11"/>
      <c r="G25" s="7"/>
    </row>
    <row r="26" spans="2:70" x14ac:dyDescent="0.2">
      <c r="B26" s="8">
        <v>6</v>
      </c>
      <c r="C26" s="8" t="s">
        <v>148</v>
      </c>
      <c r="D26" s="8" t="s">
        <v>149</v>
      </c>
      <c r="E26" s="8" t="s">
        <v>150</v>
      </c>
      <c r="F26" s="8"/>
      <c r="G26" s="7">
        <f>SUM(H26:BP26)</f>
        <v>29</v>
      </c>
      <c r="H26" s="8">
        <v>1</v>
      </c>
      <c r="I26" s="8">
        <v>1</v>
      </c>
      <c r="J26" s="8"/>
      <c r="K26" s="8">
        <v>1</v>
      </c>
      <c r="L26" s="8">
        <v>1</v>
      </c>
      <c r="M26" s="8">
        <v>1</v>
      </c>
      <c r="N26" s="8">
        <v>1</v>
      </c>
      <c r="O26" s="8"/>
      <c r="P26" s="8">
        <v>1</v>
      </c>
      <c r="Q26" s="8">
        <v>1</v>
      </c>
      <c r="R26" s="8"/>
      <c r="S26" s="8">
        <v>1</v>
      </c>
      <c r="T26" s="8">
        <v>1</v>
      </c>
      <c r="U26" s="8">
        <v>1</v>
      </c>
      <c r="V26" s="8">
        <v>1</v>
      </c>
      <c r="W26" s="8">
        <v>1</v>
      </c>
      <c r="X26" s="8">
        <v>1</v>
      </c>
      <c r="Y26" s="8">
        <v>1</v>
      </c>
      <c r="Z26" s="8">
        <v>1</v>
      </c>
      <c r="AA26" s="8">
        <v>1</v>
      </c>
      <c r="AB26" s="8">
        <v>1</v>
      </c>
      <c r="AC26" s="8">
        <v>1</v>
      </c>
      <c r="AD26" s="8">
        <v>1</v>
      </c>
      <c r="AE26" s="8"/>
      <c r="AF26" s="8">
        <v>1</v>
      </c>
      <c r="AG26" s="8"/>
      <c r="AH26" s="8">
        <v>1</v>
      </c>
      <c r="AI26" s="8">
        <v>1</v>
      </c>
      <c r="AJ26" s="8"/>
      <c r="AK26" s="8">
        <v>1</v>
      </c>
      <c r="AL26" s="8"/>
      <c r="AM26" s="8"/>
      <c r="AN26" s="8"/>
      <c r="AO26" s="8"/>
      <c r="AP26" s="8"/>
      <c r="AQ26" s="8"/>
      <c r="AR26" s="8"/>
      <c r="AS26" s="8"/>
      <c r="AT26" s="8"/>
      <c r="AU26" s="8">
        <v>1</v>
      </c>
      <c r="AV26" s="8"/>
      <c r="AW26" s="8">
        <v>1</v>
      </c>
      <c r="AX26" s="8"/>
      <c r="AY26" s="8">
        <v>1</v>
      </c>
      <c r="AZ26" s="8"/>
      <c r="BA26" s="8"/>
      <c r="BB26" s="8"/>
      <c r="BC26" s="8"/>
      <c r="BD26" s="8"/>
      <c r="BE26" s="8">
        <v>1</v>
      </c>
      <c r="BF26" s="8">
        <v>1</v>
      </c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</row>
    <row r="27" spans="2:70" x14ac:dyDescent="0.2">
      <c r="D27" t="s">
        <v>249</v>
      </c>
      <c r="E27" s="11" t="s">
        <v>245</v>
      </c>
      <c r="G27" s="7">
        <f>SUM(H27:BP27)</f>
        <v>2</v>
      </c>
      <c r="AF27">
        <v>1</v>
      </c>
      <c r="AK27">
        <v>1</v>
      </c>
    </row>
    <row r="28" spans="2:70" x14ac:dyDescent="0.2">
      <c r="E28" s="11"/>
      <c r="G28" s="7"/>
    </row>
    <row r="29" spans="2:70" x14ac:dyDescent="0.2">
      <c r="B29" s="8">
        <v>7</v>
      </c>
      <c r="C29" s="8" t="s">
        <v>151</v>
      </c>
      <c r="D29" s="8" t="s">
        <v>152</v>
      </c>
      <c r="E29" s="8" t="s">
        <v>153</v>
      </c>
      <c r="F29" s="8"/>
      <c r="G29" s="7">
        <f>SUM(H29:BP29)</f>
        <v>34</v>
      </c>
      <c r="H29" s="8">
        <v>1</v>
      </c>
      <c r="I29" s="8">
        <v>1</v>
      </c>
      <c r="J29" s="8"/>
      <c r="K29" s="8">
        <v>1</v>
      </c>
      <c r="L29" s="8">
        <v>1</v>
      </c>
      <c r="M29" s="8"/>
      <c r="N29" s="8">
        <v>1</v>
      </c>
      <c r="O29" s="8"/>
      <c r="P29" s="8">
        <v>1</v>
      </c>
      <c r="Q29" s="8">
        <v>1</v>
      </c>
      <c r="R29" s="8">
        <v>1</v>
      </c>
      <c r="S29" s="8">
        <v>1</v>
      </c>
      <c r="T29" s="8">
        <v>1</v>
      </c>
      <c r="U29" s="8">
        <v>1</v>
      </c>
      <c r="V29" s="8">
        <v>1</v>
      </c>
      <c r="W29" s="8">
        <v>1</v>
      </c>
      <c r="X29" s="8">
        <v>1</v>
      </c>
      <c r="Y29" s="8">
        <v>1</v>
      </c>
      <c r="Z29" s="8">
        <v>1</v>
      </c>
      <c r="AA29" s="8">
        <v>1</v>
      </c>
      <c r="AB29" s="8">
        <v>1</v>
      </c>
      <c r="AC29" s="8">
        <v>1</v>
      </c>
      <c r="AD29" s="8">
        <v>1</v>
      </c>
      <c r="AE29" s="8">
        <v>1</v>
      </c>
      <c r="AF29" s="8">
        <v>1</v>
      </c>
      <c r="AG29" s="8"/>
      <c r="AH29" s="8">
        <v>1</v>
      </c>
      <c r="AI29" s="8">
        <v>1</v>
      </c>
      <c r="AJ29" s="8">
        <v>1</v>
      </c>
      <c r="AK29" s="8">
        <v>1</v>
      </c>
      <c r="AL29" s="8">
        <v>1</v>
      </c>
      <c r="AM29" s="8"/>
      <c r="AN29" s="8"/>
      <c r="AO29" s="8"/>
      <c r="AP29" s="8">
        <v>1</v>
      </c>
      <c r="AQ29" s="8">
        <v>1</v>
      </c>
      <c r="AR29" s="8"/>
      <c r="AS29" s="8">
        <v>1</v>
      </c>
      <c r="AT29" s="8"/>
      <c r="AU29" s="8"/>
      <c r="AV29" s="8">
        <v>1</v>
      </c>
      <c r="AW29" s="8"/>
      <c r="AX29" s="8"/>
      <c r="AY29" s="8"/>
      <c r="AZ29" s="8">
        <v>1</v>
      </c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>
        <v>1</v>
      </c>
      <c r="BM29" s="8"/>
      <c r="BN29" s="8"/>
      <c r="BO29" s="8"/>
      <c r="BP29" s="8">
        <v>1</v>
      </c>
      <c r="BQ29" s="8"/>
      <c r="BR29" s="8"/>
    </row>
    <row r="30" spans="2:70" x14ac:dyDescent="0.2">
      <c r="D30" t="s">
        <v>235</v>
      </c>
      <c r="E30" s="11" t="s">
        <v>236</v>
      </c>
      <c r="G30" s="7">
        <f>SUM(H30:BP30)</f>
        <v>3</v>
      </c>
      <c r="H30">
        <v>1</v>
      </c>
      <c r="K30">
        <v>1</v>
      </c>
      <c r="W30">
        <v>1</v>
      </c>
    </row>
    <row r="31" spans="2:70" x14ac:dyDescent="0.2">
      <c r="E31" s="11"/>
      <c r="G31" s="7"/>
    </row>
    <row r="32" spans="2:70" x14ac:dyDescent="0.2">
      <c r="B32">
        <v>8</v>
      </c>
      <c r="C32" t="s">
        <v>154</v>
      </c>
      <c r="D32" t="s">
        <v>155</v>
      </c>
      <c r="E32" s="9" t="s">
        <v>156</v>
      </c>
      <c r="G32" s="7">
        <f>SUM(H32:BP32)</f>
        <v>2</v>
      </c>
      <c r="K32">
        <v>1</v>
      </c>
      <c r="P32">
        <v>1</v>
      </c>
    </row>
    <row r="33" spans="2:70" x14ac:dyDescent="0.2">
      <c r="G33" s="7"/>
    </row>
    <row r="34" spans="2:70" x14ac:dyDescent="0.2">
      <c r="B34" s="7">
        <v>9</v>
      </c>
      <c r="C34" s="7" t="s">
        <v>157</v>
      </c>
      <c r="D34" s="7" t="s">
        <v>158</v>
      </c>
      <c r="E34" s="8" t="s">
        <v>159</v>
      </c>
      <c r="F34" s="7"/>
      <c r="G34" s="7">
        <f>SUM(H34:BP34)</f>
        <v>27</v>
      </c>
      <c r="H34" s="7">
        <v>1</v>
      </c>
      <c r="I34" s="7">
        <v>1</v>
      </c>
      <c r="J34" s="7"/>
      <c r="K34" s="7"/>
      <c r="L34" s="7"/>
      <c r="M34" s="7"/>
      <c r="N34" s="7"/>
      <c r="O34" s="7"/>
      <c r="P34" s="7"/>
      <c r="Q34" s="7">
        <v>1</v>
      </c>
      <c r="R34" s="7">
        <v>1</v>
      </c>
      <c r="S34" s="7">
        <v>1</v>
      </c>
      <c r="T34" s="7">
        <v>1</v>
      </c>
      <c r="U34" s="7">
        <v>1</v>
      </c>
      <c r="V34" s="7">
        <v>1</v>
      </c>
      <c r="W34" s="7">
        <v>1</v>
      </c>
      <c r="X34" s="7">
        <v>1</v>
      </c>
      <c r="Y34" s="7">
        <v>1</v>
      </c>
      <c r="Z34" s="7">
        <v>1</v>
      </c>
      <c r="AA34" s="7">
        <v>1</v>
      </c>
      <c r="AB34" s="7">
        <v>1</v>
      </c>
      <c r="AC34" s="7">
        <v>1</v>
      </c>
      <c r="AD34" s="7">
        <v>1</v>
      </c>
      <c r="AE34" s="7"/>
      <c r="AF34" s="7">
        <v>1</v>
      </c>
      <c r="AG34" s="7">
        <v>1</v>
      </c>
      <c r="AH34" s="7"/>
      <c r="AI34" s="7">
        <v>1</v>
      </c>
      <c r="AJ34" s="7"/>
      <c r="AK34" s="7">
        <v>1</v>
      </c>
      <c r="AL34" s="7">
        <v>1</v>
      </c>
      <c r="AM34" s="7"/>
      <c r="AN34" s="7">
        <v>1</v>
      </c>
      <c r="AO34" s="7"/>
      <c r="AP34" s="7">
        <v>1</v>
      </c>
      <c r="AQ34" s="7"/>
      <c r="AR34" s="7"/>
      <c r="AS34" s="7">
        <v>1</v>
      </c>
      <c r="AT34" s="7"/>
      <c r="AU34" s="7">
        <v>1</v>
      </c>
      <c r="AV34" s="7"/>
      <c r="AW34" s="7"/>
      <c r="AX34" s="7"/>
      <c r="AY34" s="7"/>
      <c r="AZ34" s="7"/>
      <c r="BA34" s="7"/>
      <c r="BB34" s="7"/>
      <c r="BC34" s="7">
        <v>1</v>
      </c>
      <c r="BD34" s="7"/>
      <c r="BE34" s="7">
        <v>1</v>
      </c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</row>
    <row r="35" spans="2:70" x14ac:dyDescent="0.2">
      <c r="D35" s="7" t="s">
        <v>255</v>
      </c>
      <c r="E35" s="12" t="s">
        <v>256</v>
      </c>
      <c r="G35" s="7">
        <v>1</v>
      </c>
      <c r="H35">
        <v>1</v>
      </c>
    </row>
    <row r="36" spans="2:70" x14ac:dyDescent="0.2">
      <c r="D36" s="7"/>
      <c r="E36" s="11"/>
      <c r="G36" s="7"/>
    </row>
    <row r="37" spans="2:70" x14ac:dyDescent="0.2">
      <c r="B37" s="7">
        <v>10</v>
      </c>
      <c r="C37" s="7" t="s">
        <v>160</v>
      </c>
      <c r="D37" s="7" t="s">
        <v>161</v>
      </c>
      <c r="E37" s="8" t="s">
        <v>162</v>
      </c>
      <c r="F37" s="7"/>
      <c r="G37" s="7">
        <f>SUM(H37:BP37)</f>
        <v>25</v>
      </c>
      <c r="H37" s="7">
        <v>1</v>
      </c>
      <c r="I37" s="7">
        <v>1</v>
      </c>
      <c r="J37" s="7"/>
      <c r="K37" s="7">
        <v>1</v>
      </c>
      <c r="L37" s="7"/>
      <c r="M37" s="7"/>
      <c r="N37" s="7"/>
      <c r="O37" s="7"/>
      <c r="P37" s="7">
        <v>1</v>
      </c>
      <c r="Q37" s="7">
        <v>1</v>
      </c>
      <c r="R37" s="7">
        <v>1</v>
      </c>
      <c r="S37" s="7">
        <v>1</v>
      </c>
      <c r="T37" s="7">
        <v>1</v>
      </c>
      <c r="U37" s="7">
        <v>1</v>
      </c>
      <c r="V37" s="7">
        <v>1</v>
      </c>
      <c r="W37" s="7">
        <v>1</v>
      </c>
      <c r="X37" s="7"/>
      <c r="Y37" s="7">
        <v>1</v>
      </c>
      <c r="Z37" s="7">
        <v>1</v>
      </c>
      <c r="AA37" s="7"/>
      <c r="AB37" s="7">
        <v>1</v>
      </c>
      <c r="AC37" s="7">
        <v>1</v>
      </c>
      <c r="AD37" s="7"/>
      <c r="AE37" s="7">
        <v>1</v>
      </c>
      <c r="AF37" s="7">
        <v>1</v>
      </c>
      <c r="AG37" s="7">
        <v>1</v>
      </c>
      <c r="AH37" s="7"/>
      <c r="AI37" s="7">
        <v>1</v>
      </c>
      <c r="AJ37" s="7">
        <v>1</v>
      </c>
      <c r="AK37" s="7">
        <v>1</v>
      </c>
      <c r="AL37" s="7"/>
      <c r="AM37" s="7">
        <v>1</v>
      </c>
      <c r="AN37" s="7">
        <v>1</v>
      </c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>
        <v>1</v>
      </c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>
        <v>1</v>
      </c>
      <c r="BQ37" s="7"/>
      <c r="BR37" s="7"/>
    </row>
    <row r="38" spans="2:70" x14ac:dyDescent="0.2">
      <c r="G38" s="7"/>
    </row>
    <row r="39" spans="2:70" x14ac:dyDescent="0.2">
      <c r="B39">
        <v>11</v>
      </c>
      <c r="C39" t="s">
        <v>163</v>
      </c>
      <c r="D39" t="s">
        <v>231</v>
      </c>
      <c r="E39" s="11" t="s">
        <v>232</v>
      </c>
      <c r="G39" s="7">
        <f>SUM(H39:BP39)</f>
        <v>28</v>
      </c>
      <c r="H39">
        <v>1</v>
      </c>
      <c r="I39">
        <v>1</v>
      </c>
      <c r="K39">
        <v>1</v>
      </c>
      <c r="L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G39">
        <v>1</v>
      </c>
      <c r="AI39">
        <v>1</v>
      </c>
      <c r="AK39">
        <v>1</v>
      </c>
      <c r="AM39">
        <v>1</v>
      </c>
      <c r="AN39">
        <v>1</v>
      </c>
      <c r="AR39">
        <v>1</v>
      </c>
      <c r="AS39">
        <v>1</v>
      </c>
      <c r="BP39">
        <v>1</v>
      </c>
    </row>
    <row r="40" spans="2:70" x14ac:dyDescent="0.2">
      <c r="D40" t="s">
        <v>234</v>
      </c>
      <c r="E40" s="11" t="s">
        <v>233</v>
      </c>
      <c r="G40" s="7">
        <v>3</v>
      </c>
      <c r="K40">
        <v>1</v>
      </c>
      <c r="P40">
        <v>1</v>
      </c>
      <c r="Q40">
        <v>1</v>
      </c>
    </row>
    <row r="41" spans="2:70" x14ac:dyDescent="0.2">
      <c r="E41" s="9"/>
      <c r="G41" s="7"/>
    </row>
    <row r="42" spans="2:70" x14ac:dyDescent="0.2">
      <c r="B42" s="7">
        <v>12</v>
      </c>
      <c r="C42" s="7" t="s">
        <v>164</v>
      </c>
      <c r="D42" s="7" t="s">
        <v>165</v>
      </c>
      <c r="E42" s="8" t="s">
        <v>166</v>
      </c>
      <c r="F42" s="7"/>
      <c r="G42" s="7">
        <f>SUM(H42:BP42)</f>
        <v>29</v>
      </c>
      <c r="H42" s="7">
        <v>1</v>
      </c>
      <c r="I42" s="7">
        <v>1</v>
      </c>
      <c r="J42" s="7"/>
      <c r="K42" s="7">
        <v>1</v>
      </c>
      <c r="L42" s="7"/>
      <c r="M42" s="7"/>
      <c r="N42" s="7"/>
      <c r="O42" s="7"/>
      <c r="P42" s="7">
        <v>1</v>
      </c>
      <c r="Q42" s="7">
        <v>1</v>
      </c>
      <c r="R42" s="7">
        <v>1</v>
      </c>
      <c r="S42" s="7">
        <v>1</v>
      </c>
      <c r="T42" s="7">
        <v>1</v>
      </c>
      <c r="U42" s="7">
        <v>1</v>
      </c>
      <c r="V42" s="7">
        <v>1</v>
      </c>
      <c r="W42" s="7">
        <v>1</v>
      </c>
      <c r="X42" s="7">
        <v>1</v>
      </c>
      <c r="Y42" s="7">
        <v>1</v>
      </c>
      <c r="Z42" s="7">
        <v>1</v>
      </c>
      <c r="AA42" s="7">
        <v>1</v>
      </c>
      <c r="AB42" s="7"/>
      <c r="AC42" s="7">
        <v>1</v>
      </c>
      <c r="AD42" s="7">
        <v>1</v>
      </c>
      <c r="AE42" s="7">
        <v>1</v>
      </c>
      <c r="AF42" s="7">
        <v>1</v>
      </c>
      <c r="AG42" s="7"/>
      <c r="AH42" s="7">
        <v>1</v>
      </c>
      <c r="AI42" s="7"/>
      <c r="AJ42" s="7">
        <v>1</v>
      </c>
      <c r="AK42" s="7">
        <v>1</v>
      </c>
      <c r="AL42" s="7"/>
      <c r="AM42" s="7"/>
      <c r="AN42" s="7"/>
      <c r="AO42" s="7"/>
      <c r="AP42" s="7"/>
      <c r="AQ42" s="7"/>
      <c r="AR42" s="7"/>
      <c r="AS42" s="7">
        <v>1</v>
      </c>
      <c r="AT42" s="7"/>
      <c r="AU42" s="7"/>
      <c r="AV42" s="7"/>
      <c r="AW42" s="7"/>
      <c r="AX42" s="7">
        <v>1</v>
      </c>
      <c r="AY42" s="7"/>
      <c r="AZ42" s="7"/>
      <c r="BA42" s="7"/>
      <c r="BB42" s="7"/>
      <c r="BC42" s="7"/>
      <c r="BD42" s="7">
        <v>1</v>
      </c>
      <c r="BE42" s="7"/>
      <c r="BF42" s="7"/>
      <c r="BG42" s="7">
        <v>1</v>
      </c>
      <c r="BH42" s="7">
        <v>1</v>
      </c>
      <c r="BI42" s="7"/>
      <c r="BJ42" s="7"/>
      <c r="BK42" s="7">
        <v>1</v>
      </c>
      <c r="BL42" s="7"/>
      <c r="BM42" s="7"/>
      <c r="BN42" s="7"/>
      <c r="BO42" s="7"/>
      <c r="BP42" s="7">
        <v>1</v>
      </c>
      <c r="BQ42" s="7"/>
      <c r="BR42" s="7"/>
    </row>
    <row r="43" spans="2:70" x14ac:dyDescent="0.2">
      <c r="D43" s="7" t="s">
        <v>250</v>
      </c>
      <c r="E43" s="11" t="s">
        <v>246</v>
      </c>
      <c r="G43" s="7">
        <f>SUM(H43:BP43)</f>
        <v>1</v>
      </c>
      <c r="H43">
        <v>1</v>
      </c>
    </row>
    <row r="44" spans="2:70" x14ac:dyDescent="0.2">
      <c r="D44" s="7" t="s">
        <v>251</v>
      </c>
      <c r="E44" s="11" t="s">
        <v>252</v>
      </c>
      <c r="G44" s="7">
        <f>SUM(H44:BP44)</f>
        <v>30</v>
      </c>
      <c r="H44">
        <v>1</v>
      </c>
      <c r="I44">
        <v>1</v>
      </c>
      <c r="J44">
        <v>1</v>
      </c>
      <c r="K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AA44">
        <v>1</v>
      </c>
      <c r="AB44">
        <v>1</v>
      </c>
      <c r="AC44">
        <v>1</v>
      </c>
      <c r="AG44">
        <v>1</v>
      </c>
      <c r="AH44">
        <v>1</v>
      </c>
      <c r="AI44">
        <v>1</v>
      </c>
      <c r="AK44">
        <v>1</v>
      </c>
      <c r="AM44">
        <v>1</v>
      </c>
      <c r="AN44">
        <v>1</v>
      </c>
      <c r="AO44">
        <v>1</v>
      </c>
      <c r="AP44">
        <v>1</v>
      </c>
      <c r="AT44">
        <v>1</v>
      </c>
      <c r="AW44">
        <v>1</v>
      </c>
      <c r="BG44">
        <v>1</v>
      </c>
      <c r="BH44">
        <v>1</v>
      </c>
      <c r="BQ44">
        <v>1</v>
      </c>
    </row>
    <row r="45" spans="2:70" x14ac:dyDescent="0.2">
      <c r="D45" s="7"/>
      <c r="E45" s="11"/>
      <c r="G45" s="7"/>
    </row>
    <row r="46" spans="2:70" x14ac:dyDescent="0.2">
      <c r="B46">
        <v>13</v>
      </c>
      <c r="C46" t="s">
        <v>167</v>
      </c>
      <c r="D46" t="s">
        <v>168</v>
      </c>
      <c r="E46" s="9" t="s">
        <v>169</v>
      </c>
      <c r="G46" s="7">
        <f>SUM(H46:BP46)</f>
        <v>6</v>
      </c>
      <c r="H46">
        <v>1</v>
      </c>
      <c r="I46">
        <v>1</v>
      </c>
      <c r="K46">
        <v>1</v>
      </c>
      <c r="O46">
        <v>1</v>
      </c>
      <c r="P46">
        <v>1</v>
      </c>
      <c r="Q46">
        <v>1</v>
      </c>
    </row>
    <row r="47" spans="2:70" x14ac:dyDescent="0.2">
      <c r="G47" s="7"/>
    </row>
    <row r="48" spans="2:70" x14ac:dyDescent="0.2">
      <c r="B48" s="7">
        <v>14</v>
      </c>
      <c r="C48" s="7" t="s">
        <v>170</v>
      </c>
      <c r="D48" s="7" t="s">
        <v>171</v>
      </c>
      <c r="E48" s="8" t="s">
        <v>172</v>
      </c>
      <c r="F48" s="7"/>
      <c r="G48" s="7">
        <f>SUM(H48:BP48)</f>
        <v>26</v>
      </c>
      <c r="H48" s="7">
        <v>1</v>
      </c>
      <c r="I48" s="7"/>
      <c r="J48" s="7"/>
      <c r="K48" s="7">
        <v>1</v>
      </c>
      <c r="L48" s="7"/>
      <c r="M48" s="7"/>
      <c r="N48" s="7"/>
      <c r="O48" s="7"/>
      <c r="P48" s="7">
        <v>1</v>
      </c>
      <c r="Q48" s="7">
        <v>1</v>
      </c>
      <c r="R48" s="7">
        <v>1</v>
      </c>
      <c r="S48" s="7">
        <v>1</v>
      </c>
      <c r="T48" s="7">
        <v>1</v>
      </c>
      <c r="U48" s="7">
        <v>1</v>
      </c>
      <c r="V48" s="7">
        <v>1</v>
      </c>
      <c r="W48" s="7"/>
      <c r="X48" s="7">
        <v>1</v>
      </c>
      <c r="Y48" s="7">
        <v>1</v>
      </c>
      <c r="Z48" s="7">
        <v>1</v>
      </c>
      <c r="AA48" s="7">
        <v>1</v>
      </c>
      <c r="AB48" s="7">
        <v>1</v>
      </c>
      <c r="AC48" s="7">
        <v>1</v>
      </c>
      <c r="AD48" s="7">
        <v>1</v>
      </c>
      <c r="AE48" s="7">
        <v>1</v>
      </c>
      <c r="AF48" s="7"/>
      <c r="AG48" s="7">
        <v>1</v>
      </c>
      <c r="AH48" s="7"/>
      <c r="AI48" s="7">
        <v>1</v>
      </c>
      <c r="AJ48" s="7"/>
      <c r="AK48" s="7">
        <v>1</v>
      </c>
      <c r="AL48" s="7"/>
      <c r="AM48" s="7"/>
      <c r="AN48" s="7"/>
      <c r="AO48" s="7">
        <v>1</v>
      </c>
      <c r="AP48" s="7"/>
      <c r="AQ48" s="7">
        <v>1</v>
      </c>
      <c r="AR48" s="7"/>
      <c r="AS48" s="7">
        <v>1</v>
      </c>
      <c r="AT48" s="7"/>
      <c r="AU48" s="7"/>
      <c r="AV48" s="7"/>
      <c r="AW48" s="7">
        <v>1</v>
      </c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>
        <v>1</v>
      </c>
      <c r="BP48" s="7">
        <v>1</v>
      </c>
      <c r="BQ48" s="7"/>
      <c r="BR48" s="7"/>
    </row>
    <row r="49" spans="2:70" x14ac:dyDescent="0.2">
      <c r="G49" s="7"/>
    </row>
    <row r="50" spans="2:70" x14ac:dyDescent="0.2">
      <c r="B50" s="7">
        <v>15</v>
      </c>
      <c r="C50" s="7" t="s">
        <v>173</v>
      </c>
      <c r="D50" s="7" t="s">
        <v>174</v>
      </c>
      <c r="E50" s="7" t="s">
        <v>175</v>
      </c>
      <c r="F50" s="7"/>
      <c r="G50" s="7">
        <f>SUM(H50:BP50)</f>
        <v>21</v>
      </c>
      <c r="H50" s="7">
        <v>1</v>
      </c>
      <c r="I50" s="7">
        <v>1</v>
      </c>
      <c r="J50" s="7"/>
      <c r="K50" s="7">
        <v>1</v>
      </c>
      <c r="L50" s="7"/>
      <c r="M50" s="7"/>
      <c r="N50" s="7">
        <v>1</v>
      </c>
      <c r="O50" s="7"/>
      <c r="P50" s="7">
        <v>1</v>
      </c>
      <c r="Q50" s="7">
        <v>1</v>
      </c>
      <c r="R50" s="7">
        <v>1</v>
      </c>
      <c r="S50" s="7"/>
      <c r="T50" s="7">
        <v>1</v>
      </c>
      <c r="U50" s="7"/>
      <c r="V50" s="7"/>
      <c r="W50" s="7">
        <v>1</v>
      </c>
      <c r="X50" s="7">
        <v>1</v>
      </c>
      <c r="Y50" s="7">
        <v>1</v>
      </c>
      <c r="Z50" s="7">
        <v>1</v>
      </c>
      <c r="AA50" s="7"/>
      <c r="AB50" s="7">
        <v>1</v>
      </c>
      <c r="AC50" s="7">
        <v>1</v>
      </c>
      <c r="AD50" s="7"/>
      <c r="AE50" s="7"/>
      <c r="AF50" s="7">
        <v>1</v>
      </c>
      <c r="AG50" s="7"/>
      <c r="AH50" s="7">
        <v>1</v>
      </c>
      <c r="AI50" s="7"/>
      <c r="AJ50" s="7">
        <v>1</v>
      </c>
      <c r="AK50" s="7">
        <v>1</v>
      </c>
      <c r="AL50" s="7"/>
      <c r="AM50" s="7">
        <v>1</v>
      </c>
      <c r="AN50" s="7">
        <v>1</v>
      </c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>
        <v>1</v>
      </c>
      <c r="BQ50" s="7"/>
      <c r="BR50" s="7"/>
    </row>
    <row r="51" spans="2:70" x14ac:dyDescent="0.2">
      <c r="D51" s="7" t="s">
        <v>244</v>
      </c>
      <c r="E51" s="11" t="s">
        <v>243</v>
      </c>
      <c r="G51" s="7">
        <f>SUM(H51:BP51)</f>
        <v>21</v>
      </c>
      <c r="H51" s="7">
        <v>1</v>
      </c>
      <c r="I51">
        <v>1</v>
      </c>
      <c r="K51" s="7">
        <v>1</v>
      </c>
      <c r="P51" s="7">
        <v>1</v>
      </c>
      <c r="Q51" s="7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K51">
        <v>1</v>
      </c>
      <c r="AL51">
        <v>1</v>
      </c>
    </row>
    <row r="52" spans="2:70" x14ac:dyDescent="0.2">
      <c r="E52" s="11"/>
      <c r="G52" s="7"/>
    </row>
    <row r="53" spans="2:70" x14ac:dyDescent="0.2">
      <c r="B53" s="7">
        <v>16</v>
      </c>
      <c r="C53" s="7" t="s">
        <v>176</v>
      </c>
      <c r="D53" s="7" t="s">
        <v>177</v>
      </c>
      <c r="E53" s="8" t="s">
        <v>178</v>
      </c>
      <c r="F53" s="7"/>
      <c r="G53" s="7">
        <f>SUM(H53:BP53)</f>
        <v>4</v>
      </c>
      <c r="H53" s="7">
        <v>1</v>
      </c>
      <c r="I53" s="7">
        <v>1</v>
      </c>
      <c r="J53" s="7"/>
      <c r="K53" s="7">
        <v>1</v>
      </c>
      <c r="L53" s="7"/>
      <c r="M53" s="7"/>
      <c r="N53" s="7"/>
      <c r="O53" s="7"/>
      <c r="P53" s="7"/>
      <c r="Q53" s="7">
        <v>1</v>
      </c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</row>
    <row r="54" spans="2:70" x14ac:dyDescent="0.2">
      <c r="G54" s="7"/>
    </row>
    <row r="55" spans="2:70" x14ac:dyDescent="0.2">
      <c r="B55" s="7">
        <v>17</v>
      </c>
      <c r="C55" s="8" t="s">
        <v>257</v>
      </c>
      <c r="D55" s="8" t="s">
        <v>179</v>
      </c>
      <c r="E55" s="8" t="s">
        <v>180</v>
      </c>
      <c r="F55" s="7"/>
      <c r="G55" s="7">
        <f>SUM(H55:BP55)</f>
        <v>3</v>
      </c>
      <c r="H55" s="7"/>
      <c r="I55" s="7"/>
      <c r="J55" s="7"/>
      <c r="K55" s="7"/>
      <c r="L55" s="7"/>
      <c r="M55" s="7"/>
      <c r="N55" s="7"/>
      <c r="O55" s="7"/>
      <c r="P55" s="7"/>
      <c r="Q55" s="7">
        <v>1</v>
      </c>
      <c r="R55" s="7"/>
      <c r="S55" s="7"/>
      <c r="T55" s="7"/>
      <c r="U55" s="7"/>
      <c r="V55" s="7">
        <v>1</v>
      </c>
      <c r="W55" s="7"/>
      <c r="X55" s="7"/>
      <c r="Y55" s="7"/>
      <c r="Z55" s="7"/>
      <c r="AA55" s="7"/>
      <c r="AB55" s="7"/>
      <c r="AC55" s="7"/>
      <c r="AD55" s="7"/>
      <c r="AE55" s="7"/>
      <c r="AF55" s="7">
        <v>1</v>
      </c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</row>
    <row r="56" spans="2:70" x14ac:dyDescent="0.2">
      <c r="G56" s="7"/>
    </row>
    <row r="57" spans="2:70" x14ac:dyDescent="0.2">
      <c r="B57">
        <v>18</v>
      </c>
      <c r="C57" t="s">
        <v>181</v>
      </c>
      <c r="D57" t="s">
        <v>181</v>
      </c>
      <c r="E57" s="9" t="s">
        <v>182</v>
      </c>
      <c r="G57" s="7">
        <f>SUM(H57:BP57)</f>
        <v>1</v>
      </c>
      <c r="H57">
        <v>1</v>
      </c>
    </row>
    <row r="58" spans="2:70" x14ac:dyDescent="0.2">
      <c r="G58" s="7"/>
    </row>
    <row r="59" spans="2:70" x14ac:dyDescent="0.2">
      <c r="B59">
        <v>19</v>
      </c>
      <c r="C59" t="s">
        <v>183</v>
      </c>
      <c r="D59" t="s">
        <v>184</v>
      </c>
      <c r="E59" s="9" t="s">
        <v>185</v>
      </c>
      <c r="G59" s="7">
        <f>SUM(H59:BP59)</f>
        <v>1</v>
      </c>
      <c r="H59">
        <v>1</v>
      </c>
    </row>
    <row r="60" spans="2:70" x14ac:dyDescent="0.2">
      <c r="G60" s="7"/>
    </row>
    <row r="61" spans="2:70" x14ac:dyDescent="0.2">
      <c r="B61" s="7">
        <v>20</v>
      </c>
      <c r="C61" s="7" t="s">
        <v>186</v>
      </c>
      <c r="D61" s="7" t="s">
        <v>187</v>
      </c>
      <c r="E61" s="8" t="s">
        <v>188</v>
      </c>
      <c r="F61" s="7"/>
      <c r="G61" s="7">
        <f>SUM(H61:BP61)</f>
        <v>17</v>
      </c>
      <c r="H61" s="7">
        <v>1</v>
      </c>
      <c r="I61" s="7">
        <v>1</v>
      </c>
      <c r="J61" s="7"/>
      <c r="K61" s="7"/>
      <c r="L61" s="7"/>
      <c r="M61" s="7"/>
      <c r="N61" s="7"/>
      <c r="O61" s="7"/>
      <c r="P61" s="7">
        <v>1</v>
      </c>
      <c r="Q61" s="7">
        <v>1</v>
      </c>
      <c r="R61" s="7">
        <v>1</v>
      </c>
      <c r="S61" s="7">
        <v>1</v>
      </c>
      <c r="T61" s="7">
        <v>1</v>
      </c>
      <c r="U61" s="7">
        <v>1</v>
      </c>
      <c r="V61" s="7"/>
      <c r="W61" s="7"/>
      <c r="X61" s="7">
        <v>1</v>
      </c>
      <c r="Y61" s="7"/>
      <c r="Z61" s="7">
        <v>1</v>
      </c>
      <c r="AA61" s="7">
        <v>1</v>
      </c>
      <c r="AB61" s="7">
        <v>1</v>
      </c>
      <c r="AC61" s="7">
        <v>1</v>
      </c>
      <c r="AD61" s="7">
        <v>1</v>
      </c>
      <c r="AE61" s="7">
        <v>1</v>
      </c>
      <c r="AF61" s="7"/>
      <c r="AG61" s="7">
        <v>1</v>
      </c>
      <c r="AH61" s="7"/>
      <c r="AI61" s="7"/>
      <c r="AJ61" s="7"/>
      <c r="AK61" s="7"/>
      <c r="AL61" s="7"/>
      <c r="AM61" s="7">
        <v>1</v>
      </c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</row>
    <row r="62" spans="2:70" x14ac:dyDescent="0.2">
      <c r="G62" s="7"/>
    </row>
    <row r="63" spans="2:70" x14ac:dyDescent="0.2">
      <c r="B63" s="7">
        <v>21</v>
      </c>
      <c r="C63" s="7" t="s">
        <v>189</v>
      </c>
      <c r="D63" s="7" t="s">
        <v>190</v>
      </c>
      <c r="E63" s="8" t="s">
        <v>191</v>
      </c>
      <c r="F63" s="7"/>
      <c r="G63" s="7">
        <f>SUM(H63:BP63)</f>
        <v>15</v>
      </c>
      <c r="H63" s="7">
        <v>1</v>
      </c>
      <c r="I63" s="7"/>
      <c r="J63" s="7"/>
      <c r="K63" s="7"/>
      <c r="L63" s="7"/>
      <c r="M63" s="7"/>
      <c r="N63" s="7"/>
      <c r="O63" s="7"/>
      <c r="P63" s="7">
        <v>1</v>
      </c>
      <c r="Q63" s="7"/>
      <c r="R63" s="7"/>
      <c r="S63" s="7">
        <v>1</v>
      </c>
      <c r="T63" s="7">
        <v>1</v>
      </c>
      <c r="U63" s="7">
        <v>1</v>
      </c>
      <c r="V63" s="7">
        <v>1</v>
      </c>
      <c r="W63" s="7"/>
      <c r="X63" s="7">
        <v>1</v>
      </c>
      <c r="Y63" s="7">
        <v>1</v>
      </c>
      <c r="Z63" s="7">
        <v>1</v>
      </c>
      <c r="AA63" s="7">
        <v>1</v>
      </c>
      <c r="AB63" s="7">
        <v>1</v>
      </c>
      <c r="AC63" s="7">
        <v>1</v>
      </c>
      <c r="AD63" s="7">
        <v>1</v>
      </c>
      <c r="AE63" s="7"/>
      <c r="AF63" s="7"/>
      <c r="AG63" s="7"/>
      <c r="AH63" s="7">
        <v>1</v>
      </c>
      <c r="AI63" s="7"/>
      <c r="AJ63" s="7">
        <v>1</v>
      </c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</row>
    <row r="64" spans="2:70" x14ac:dyDescent="0.2">
      <c r="G64" s="7"/>
    </row>
    <row r="65" spans="2:70" x14ac:dyDescent="0.2">
      <c r="B65" s="7">
        <v>22</v>
      </c>
      <c r="C65" s="7" t="s">
        <v>192</v>
      </c>
      <c r="D65" s="7" t="s">
        <v>193</v>
      </c>
      <c r="E65" s="7" t="s">
        <v>194</v>
      </c>
      <c r="F65" s="7"/>
      <c r="G65" s="7">
        <f>SUM(H65:BP65)</f>
        <v>24</v>
      </c>
      <c r="H65" s="7">
        <v>1</v>
      </c>
      <c r="I65" s="7">
        <v>1</v>
      </c>
      <c r="J65" s="7"/>
      <c r="K65" s="7">
        <v>1</v>
      </c>
      <c r="L65" s="7"/>
      <c r="M65" s="7"/>
      <c r="N65" s="7"/>
      <c r="O65" s="7"/>
      <c r="P65" s="7">
        <v>1</v>
      </c>
      <c r="Q65" s="7">
        <v>1</v>
      </c>
      <c r="R65" s="7">
        <v>1</v>
      </c>
      <c r="S65" s="7">
        <v>1</v>
      </c>
      <c r="T65" s="7">
        <v>1</v>
      </c>
      <c r="U65" s="7">
        <v>1</v>
      </c>
      <c r="V65" s="7">
        <v>1</v>
      </c>
      <c r="W65" s="7">
        <v>1</v>
      </c>
      <c r="X65" s="7">
        <v>1</v>
      </c>
      <c r="Y65" s="7"/>
      <c r="Z65" s="7">
        <v>1</v>
      </c>
      <c r="AA65" s="7">
        <v>1</v>
      </c>
      <c r="AB65" s="7">
        <v>1</v>
      </c>
      <c r="AC65" s="7">
        <v>1</v>
      </c>
      <c r="AD65" s="7">
        <v>1</v>
      </c>
      <c r="AE65" s="7">
        <v>1</v>
      </c>
      <c r="AF65" s="7">
        <v>1</v>
      </c>
      <c r="AG65" s="7">
        <v>1</v>
      </c>
      <c r="AH65" s="7"/>
      <c r="AI65" s="7">
        <v>1</v>
      </c>
      <c r="AJ65" s="7"/>
      <c r="AK65" s="7"/>
      <c r="AL65" s="7"/>
      <c r="AM65" s="7"/>
      <c r="AN65" s="7">
        <v>1</v>
      </c>
      <c r="AO65" s="7"/>
      <c r="AP65" s="7"/>
      <c r="AQ65" s="7"/>
      <c r="AR65" s="7"/>
      <c r="AS65" s="7"/>
      <c r="AT65" s="7"/>
      <c r="AU65" s="7">
        <v>1</v>
      </c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>
        <v>1</v>
      </c>
      <c r="BQ65" s="7"/>
      <c r="BR65" s="7"/>
    </row>
    <row r="66" spans="2:70" x14ac:dyDescent="0.2">
      <c r="G66" s="7"/>
    </row>
    <row r="67" spans="2:70" x14ac:dyDescent="0.2">
      <c r="B67">
        <v>23</v>
      </c>
      <c r="C67" t="s">
        <v>195</v>
      </c>
      <c r="D67" t="s">
        <v>196</v>
      </c>
      <c r="E67" t="s">
        <v>197</v>
      </c>
      <c r="G67" s="7">
        <f>SUM(H67:BP67)</f>
        <v>1</v>
      </c>
      <c r="H67">
        <v>1</v>
      </c>
    </row>
    <row r="68" spans="2:70" x14ac:dyDescent="0.2">
      <c r="G68" s="7"/>
    </row>
    <row r="69" spans="2:70" x14ac:dyDescent="0.2">
      <c r="B69">
        <v>24</v>
      </c>
      <c r="C69" t="s">
        <v>198</v>
      </c>
      <c r="D69" t="s">
        <v>199</v>
      </c>
      <c r="E69" t="s">
        <v>200</v>
      </c>
      <c r="G69" s="7">
        <f>SUM(H69:BP69)</f>
        <v>4</v>
      </c>
      <c r="H69">
        <v>1</v>
      </c>
      <c r="K69">
        <v>1</v>
      </c>
      <c r="O69">
        <v>1</v>
      </c>
      <c r="P69">
        <v>1</v>
      </c>
    </row>
    <row r="70" spans="2:70" x14ac:dyDescent="0.2">
      <c r="G70" s="7"/>
    </row>
    <row r="71" spans="2:70" x14ac:dyDescent="0.2">
      <c r="B71">
        <v>25</v>
      </c>
      <c r="C71" t="s">
        <v>201</v>
      </c>
      <c r="D71" t="s">
        <v>201</v>
      </c>
      <c r="E71" t="s">
        <v>202</v>
      </c>
      <c r="G71" s="7">
        <f>SUM(H71:BP71)</f>
        <v>1</v>
      </c>
      <c r="H71">
        <v>1</v>
      </c>
    </row>
    <row r="72" spans="2:70" x14ac:dyDescent="0.2">
      <c r="G72" s="7"/>
    </row>
    <row r="73" spans="2:70" x14ac:dyDescent="0.2">
      <c r="B73">
        <v>26</v>
      </c>
      <c r="C73" t="s">
        <v>203</v>
      </c>
      <c r="D73" t="s">
        <v>204</v>
      </c>
      <c r="E73" t="s">
        <v>205</v>
      </c>
      <c r="G73" s="7">
        <f>SUM(H73:BP73)</f>
        <v>1</v>
      </c>
      <c r="H73">
        <v>1</v>
      </c>
    </row>
    <row r="74" spans="2:70" x14ac:dyDescent="0.2">
      <c r="G74" s="7"/>
    </row>
    <row r="75" spans="2:70" x14ac:dyDescent="0.2">
      <c r="B75">
        <v>27</v>
      </c>
      <c r="C75" t="s">
        <v>206</v>
      </c>
      <c r="D75" t="s">
        <v>207</v>
      </c>
      <c r="E75" t="s">
        <v>208</v>
      </c>
      <c r="G75" s="7">
        <f>SUM(H75:BP75)</f>
        <v>1</v>
      </c>
      <c r="H75">
        <v>1</v>
      </c>
    </row>
    <row r="76" spans="2:70" x14ac:dyDescent="0.2">
      <c r="G76" s="7"/>
    </row>
    <row r="77" spans="2:70" x14ac:dyDescent="0.2">
      <c r="B77">
        <v>28</v>
      </c>
      <c r="C77" t="s">
        <v>209</v>
      </c>
      <c r="D77" t="s">
        <v>209</v>
      </c>
      <c r="E77" t="s">
        <v>210</v>
      </c>
      <c r="G77" s="7">
        <f>SUM(H77:BP77)</f>
        <v>1</v>
      </c>
      <c r="H77">
        <v>1</v>
      </c>
    </row>
    <row r="78" spans="2:70" x14ac:dyDescent="0.2">
      <c r="G78" s="7"/>
    </row>
    <row r="79" spans="2:70" x14ac:dyDescent="0.2">
      <c r="B79">
        <v>29</v>
      </c>
      <c r="C79" t="s">
        <v>211</v>
      </c>
      <c r="D79" t="s">
        <v>212</v>
      </c>
      <c r="E79" t="s">
        <v>213</v>
      </c>
      <c r="G79" s="7">
        <f>SUM(H79:BP79)</f>
        <v>1</v>
      </c>
      <c r="H79">
        <v>1</v>
      </c>
    </row>
    <row r="80" spans="2:70" x14ac:dyDescent="0.2">
      <c r="G80" s="7"/>
    </row>
    <row r="81" spans="2:70" x14ac:dyDescent="0.2">
      <c r="B81">
        <v>30</v>
      </c>
      <c r="C81" t="s">
        <v>214</v>
      </c>
      <c r="D81" t="s">
        <v>214</v>
      </c>
      <c r="E81" t="s">
        <v>215</v>
      </c>
      <c r="G81" s="7">
        <f>SUM(H81:BP81)</f>
        <v>1</v>
      </c>
      <c r="H81">
        <v>1</v>
      </c>
    </row>
    <row r="82" spans="2:70" x14ac:dyDescent="0.2">
      <c r="G82" s="7"/>
    </row>
    <row r="83" spans="2:70" x14ac:dyDescent="0.2">
      <c r="B83">
        <v>31</v>
      </c>
      <c r="C83" t="s">
        <v>216</v>
      </c>
      <c r="D83" t="s">
        <v>217</v>
      </c>
      <c r="E83" t="s">
        <v>218</v>
      </c>
      <c r="G83" s="7">
        <f>SUM(H83:BP83)</f>
        <v>1</v>
      </c>
      <c r="H83">
        <v>1</v>
      </c>
    </row>
    <row r="84" spans="2:70" x14ac:dyDescent="0.2">
      <c r="G84" s="7"/>
    </row>
    <row r="85" spans="2:70" x14ac:dyDescent="0.2">
      <c r="B85" s="7">
        <v>32</v>
      </c>
      <c r="C85" s="7" t="s">
        <v>219</v>
      </c>
      <c r="D85" s="7" t="s">
        <v>220</v>
      </c>
      <c r="E85" s="7" t="s">
        <v>221</v>
      </c>
      <c r="F85" s="7"/>
      <c r="G85" s="7">
        <f>SUM(H85:BP85)</f>
        <v>10</v>
      </c>
      <c r="H85" s="7">
        <v>1</v>
      </c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>
        <v>1</v>
      </c>
      <c r="W85" s="7"/>
      <c r="X85" s="7"/>
      <c r="Y85" s="7"/>
      <c r="Z85" s="7">
        <v>1</v>
      </c>
      <c r="AA85" s="7"/>
      <c r="AB85" s="7">
        <v>1</v>
      </c>
      <c r="AC85" s="7"/>
      <c r="AD85" s="7">
        <v>1</v>
      </c>
      <c r="AE85" s="7"/>
      <c r="AF85" s="7"/>
      <c r="AG85" s="7"/>
      <c r="AH85" s="7">
        <v>1</v>
      </c>
      <c r="AI85" s="7">
        <v>1</v>
      </c>
      <c r="AJ85" s="7"/>
      <c r="AK85" s="7"/>
      <c r="AL85" s="7"/>
      <c r="AM85" s="7"/>
      <c r="AN85" s="7"/>
      <c r="AO85" s="7"/>
      <c r="AP85" s="7"/>
      <c r="AQ85" s="7">
        <v>1</v>
      </c>
      <c r="AR85" s="7"/>
      <c r="AS85" s="7"/>
      <c r="AT85" s="7"/>
      <c r="AU85" s="7"/>
      <c r="AV85" s="7">
        <v>1</v>
      </c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>
        <v>1</v>
      </c>
      <c r="BQ85" s="7"/>
      <c r="BR85" s="7"/>
    </row>
    <row r="86" spans="2:70" x14ac:dyDescent="0.2">
      <c r="G86" s="7"/>
    </row>
    <row r="87" spans="2:70" x14ac:dyDescent="0.2">
      <c r="B87">
        <v>33</v>
      </c>
      <c r="C87" t="s">
        <v>222</v>
      </c>
      <c r="D87" t="s">
        <v>222</v>
      </c>
      <c r="E87" t="s">
        <v>223</v>
      </c>
      <c r="G87" s="7">
        <f>SUM(H87:BP87)</f>
        <v>1</v>
      </c>
      <c r="H87">
        <v>1</v>
      </c>
    </row>
    <row r="88" spans="2:70" x14ac:dyDescent="0.2">
      <c r="G88" s="7"/>
    </row>
    <row r="89" spans="2:70" x14ac:dyDescent="0.2">
      <c r="B89" s="7">
        <v>34</v>
      </c>
      <c r="C89" s="7" t="s">
        <v>224</v>
      </c>
      <c r="D89" s="7" t="s">
        <v>225</v>
      </c>
      <c r="E89" s="7" t="s">
        <v>226</v>
      </c>
      <c r="F89" s="7"/>
      <c r="G89" s="7">
        <f>SUM(H89:BP89)</f>
        <v>27</v>
      </c>
      <c r="H89" s="7">
        <v>1</v>
      </c>
      <c r="I89" s="7"/>
      <c r="J89" s="7"/>
      <c r="K89" s="7"/>
      <c r="L89" s="7"/>
      <c r="M89" s="7"/>
      <c r="N89" s="7"/>
      <c r="O89" s="7"/>
      <c r="P89" s="7">
        <v>1</v>
      </c>
      <c r="Q89" s="7">
        <v>1</v>
      </c>
      <c r="R89" s="7">
        <v>1</v>
      </c>
      <c r="S89" s="7">
        <v>1</v>
      </c>
      <c r="T89" s="7">
        <v>1</v>
      </c>
      <c r="U89" s="7">
        <v>1</v>
      </c>
      <c r="V89" s="7">
        <v>1</v>
      </c>
      <c r="W89" s="7">
        <v>1</v>
      </c>
      <c r="X89" s="7">
        <v>1</v>
      </c>
      <c r="Y89" s="7">
        <v>1</v>
      </c>
      <c r="Z89" s="7">
        <v>1</v>
      </c>
      <c r="AA89" s="7">
        <v>1</v>
      </c>
      <c r="AB89" s="7">
        <v>1</v>
      </c>
      <c r="AC89" s="7">
        <v>1</v>
      </c>
      <c r="AD89" s="7"/>
      <c r="AE89" s="7">
        <v>1</v>
      </c>
      <c r="AF89" s="7">
        <v>1</v>
      </c>
      <c r="AG89" s="7"/>
      <c r="AH89" s="7">
        <v>1</v>
      </c>
      <c r="AI89" s="7">
        <v>1</v>
      </c>
      <c r="AJ89" s="7"/>
      <c r="AK89" s="7">
        <v>1</v>
      </c>
      <c r="AL89" s="7">
        <v>1</v>
      </c>
      <c r="AM89" s="7">
        <v>1</v>
      </c>
      <c r="AN89" s="7"/>
      <c r="AO89" s="7">
        <v>1</v>
      </c>
      <c r="AP89" s="7">
        <v>1</v>
      </c>
      <c r="AQ89" s="7"/>
      <c r="AR89" s="7"/>
      <c r="AS89" s="7">
        <v>1</v>
      </c>
      <c r="AT89" s="7"/>
      <c r="AU89" s="7"/>
      <c r="AV89" s="7"/>
      <c r="AW89" s="7"/>
      <c r="AX89" s="7"/>
      <c r="AY89" s="7"/>
      <c r="AZ89" s="7"/>
      <c r="BA89" s="7"/>
      <c r="BB89" s="7">
        <v>1</v>
      </c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>
        <v>1</v>
      </c>
      <c r="BN89" s="7"/>
      <c r="BO89" s="7"/>
      <c r="BP89" s="7"/>
      <c r="BQ89" s="7"/>
      <c r="BR89" s="7"/>
    </row>
    <row r="90" spans="2:70" x14ac:dyDescent="0.2">
      <c r="G90" s="7"/>
    </row>
    <row r="91" spans="2:70" x14ac:dyDescent="0.2">
      <c r="B91">
        <v>35</v>
      </c>
      <c r="C91" t="s">
        <v>227</v>
      </c>
      <c r="D91" t="s">
        <v>228</v>
      </c>
      <c r="E91" t="s">
        <v>229</v>
      </c>
      <c r="G91" s="7">
        <f>SUM(H91:BP91)</f>
        <v>4</v>
      </c>
      <c r="H91">
        <v>1</v>
      </c>
      <c r="M91">
        <v>1</v>
      </c>
      <c r="P91">
        <v>1</v>
      </c>
      <c r="Q91">
        <v>1</v>
      </c>
    </row>
    <row r="92" spans="2:70" x14ac:dyDescent="0.2">
      <c r="B92" s="10"/>
      <c r="C92" s="10"/>
      <c r="D92" s="10"/>
      <c r="E92" s="10"/>
      <c r="F92" s="10" t="s">
        <v>230</v>
      </c>
      <c r="G92" s="10">
        <f>SUM(G8:G91)</f>
        <v>550</v>
      </c>
      <c r="H92" s="10">
        <f>SUM(H8:H91)</f>
        <v>39</v>
      </c>
      <c r="I92" s="10">
        <f>SUM(I8:I89)</f>
        <v>17</v>
      </c>
      <c r="J92" s="10">
        <f>SUM(J8:J89)</f>
        <v>3</v>
      </c>
      <c r="K92" s="10">
        <f>SUM(K8:K89)</f>
        <v>22</v>
      </c>
      <c r="L92" s="10">
        <f>SUM(L8:L89)</f>
        <v>6</v>
      </c>
      <c r="M92" s="10">
        <f>SUM(M8:M91)</f>
        <v>5</v>
      </c>
      <c r="N92" s="10">
        <f>SUM(N8:N89)</f>
        <v>4</v>
      </c>
      <c r="O92" s="10">
        <f>SUM(O8:O89)</f>
        <v>7</v>
      </c>
      <c r="P92" s="10">
        <f>SUM(P8:P91)</f>
        <v>29</v>
      </c>
      <c r="Q92" s="10">
        <f>SUM(Q8:Q91)</f>
        <v>25</v>
      </c>
      <c r="R92" s="10">
        <f t="shared" ref="R92:BP92" si="0">SUM(R8:R89)</f>
        <v>15</v>
      </c>
      <c r="S92" s="10">
        <f t="shared" si="0"/>
        <v>20</v>
      </c>
      <c r="T92" s="10">
        <f t="shared" si="0"/>
        <v>18</v>
      </c>
      <c r="U92" s="10">
        <f t="shared" si="0"/>
        <v>14</v>
      </c>
      <c r="V92" s="10">
        <f t="shared" si="0"/>
        <v>17</v>
      </c>
      <c r="W92" s="10">
        <f t="shared" si="0"/>
        <v>16</v>
      </c>
      <c r="X92" s="10">
        <f t="shared" si="0"/>
        <v>18</v>
      </c>
      <c r="Y92" s="10">
        <f t="shared" si="0"/>
        <v>16</v>
      </c>
      <c r="Z92" s="10">
        <f t="shared" si="0"/>
        <v>18</v>
      </c>
      <c r="AA92" s="10">
        <f t="shared" si="0"/>
        <v>16</v>
      </c>
      <c r="AB92" s="10">
        <f t="shared" si="0"/>
        <v>15</v>
      </c>
      <c r="AC92" s="10">
        <f t="shared" si="0"/>
        <v>17</v>
      </c>
      <c r="AD92" s="10">
        <f t="shared" si="0"/>
        <v>14</v>
      </c>
      <c r="AE92" s="10">
        <f t="shared" si="0"/>
        <v>12</v>
      </c>
      <c r="AF92" s="10">
        <f t="shared" si="0"/>
        <v>14</v>
      </c>
      <c r="AG92" s="10">
        <f t="shared" si="0"/>
        <v>11</v>
      </c>
      <c r="AH92" s="10">
        <f t="shared" si="0"/>
        <v>9</v>
      </c>
      <c r="AI92" s="10">
        <f t="shared" si="0"/>
        <v>14</v>
      </c>
      <c r="AJ92" s="10">
        <f t="shared" si="0"/>
        <v>8</v>
      </c>
      <c r="AK92" s="10">
        <f t="shared" si="0"/>
        <v>13</v>
      </c>
      <c r="AL92" s="10">
        <f t="shared" si="0"/>
        <v>5</v>
      </c>
      <c r="AM92" s="10">
        <f t="shared" si="0"/>
        <v>8</v>
      </c>
      <c r="AN92" s="10">
        <f t="shared" si="0"/>
        <v>7</v>
      </c>
      <c r="AO92" s="10">
        <f t="shared" si="0"/>
        <v>6</v>
      </c>
      <c r="AP92" s="10">
        <f t="shared" si="0"/>
        <v>4</v>
      </c>
      <c r="AQ92" s="10">
        <f t="shared" si="0"/>
        <v>3</v>
      </c>
      <c r="AR92" s="10">
        <f t="shared" si="0"/>
        <v>4</v>
      </c>
      <c r="AS92" s="10">
        <f t="shared" si="0"/>
        <v>8</v>
      </c>
      <c r="AT92" s="10">
        <f t="shared" si="0"/>
        <v>2</v>
      </c>
      <c r="AU92" s="10">
        <f t="shared" si="0"/>
        <v>4</v>
      </c>
      <c r="AV92" s="10">
        <f t="shared" si="0"/>
        <v>2</v>
      </c>
      <c r="AW92" s="10">
        <f t="shared" si="0"/>
        <v>5</v>
      </c>
      <c r="AX92" s="10">
        <f t="shared" si="0"/>
        <v>3</v>
      </c>
      <c r="AY92" s="10">
        <f t="shared" si="0"/>
        <v>2</v>
      </c>
      <c r="AZ92" s="10">
        <f t="shared" si="0"/>
        <v>1</v>
      </c>
      <c r="BA92" s="10">
        <f t="shared" si="0"/>
        <v>2</v>
      </c>
      <c r="BB92" s="10">
        <f t="shared" si="0"/>
        <v>1</v>
      </c>
      <c r="BC92" s="10">
        <f t="shared" si="0"/>
        <v>1</v>
      </c>
      <c r="BD92" s="10">
        <f t="shared" si="0"/>
        <v>1</v>
      </c>
      <c r="BE92" s="10">
        <f t="shared" si="0"/>
        <v>2</v>
      </c>
      <c r="BF92" s="10">
        <f t="shared" si="0"/>
        <v>1</v>
      </c>
      <c r="BG92" s="10">
        <f t="shared" si="0"/>
        <v>2</v>
      </c>
      <c r="BH92" s="10">
        <f t="shared" si="0"/>
        <v>2</v>
      </c>
      <c r="BI92" s="10">
        <f t="shared" si="0"/>
        <v>1</v>
      </c>
      <c r="BJ92" s="10">
        <f t="shared" si="0"/>
        <v>1</v>
      </c>
      <c r="BK92" s="10">
        <f t="shared" si="0"/>
        <v>2</v>
      </c>
      <c r="BL92" s="10">
        <f t="shared" si="0"/>
        <v>1</v>
      </c>
      <c r="BM92" s="10">
        <f t="shared" si="0"/>
        <v>1</v>
      </c>
      <c r="BN92" s="10">
        <f t="shared" si="0"/>
        <v>2</v>
      </c>
      <c r="BO92" s="10">
        <f t="shared" si="0"/>
        <v>1</v>
      </c>
      <c r="BP92" s="10">
        <f t="shared" si="0"/>
        <v>13</v>
      </c>
      <c r="BQ92" s="10"/>
      <c r="BR92" s="10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eved miRNAs across 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7-10-06T14:04:19Z</cp:lastPrinted>
  <dcterms:created xsi:type="dcterms:W3CDTF">2006-09-16T00:00:00Z</dcterms:created>
  <dcterms:modified xsi:type="dcterms:W3CDTF">2020-02-13T08:21:31Z</dcterms:modified>
</cp:coreProperties>
</file>